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zw960/Dropbox (Personal)/For-AlexH/Mutational_landscape/Drugpaper/resubmission_Cell/Supplementary Tables/"/>
    </mc:Choice>
  </mc:AlternateContent>
  <bookViews>
    <workbookView xWindow="0" yWindow="440" windowWidth="28800" windowHeight="17480"/>
  </bookViews>
  <sheets>
    <sheet name="Description" sheetId="3" r:id="rId1"/>
    <sheet name="GPCR drug targets (n=108)" sheetId="1" r:id="rId2"/>
    <sheet name="GPCR trial targets (n=66)" sheetId="2" r:id="rId3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2" uniqueCount="292">
  <si>
    <t>EntryName</t>
  </si>
  <si>
    <t>Family</t>
  </si>
  <si>
    <t>Class</t>
  </si>
  <si>
    <t>seqLen</t>
  </si>
  <si>
    <t>MV_positions</t>
  </si>
  <si>
    <t>MV_density</t>
  </si>
  <si>
    <t>LoF_positions</t>
  </si>
  <si>
    <t>Lof min pop freq</t>
  </si>
  <si>
    <t>deletions</t>
  </si>
  <si>
    <t>duplications</t>
  </si>
  <si>
    <t>MV positions count (z-score)</t>
  </si>
  <si>
    <t>MV density (z-score)</t>
  </si>
  <si>
    <t>LoF positions count (z-score)</t>
  </si>
  <si>
    <t>minimum pop frequency (z-score)</t>
  </si>
  <si>
    <t>number of observed deletions (z-score)</t>
  </si>
  <si>
    <t>number of observed duplications (z-score)</t>
  </si>
  <si>
    <t>mean zscores</t>
  </si>
  <si>
    <t>oprm_human</t>
  </si>
  <si>
    <t>fshr_human</t>
  </si>
  <si>
    <t>calcr_human</t>
  </si>
  <si>
    <t>pth2r_human</t>
  </si>
  <si>
    <t>lshr_human</t>
  </si>
  <si>
    <t>drd5_human</t>
  </si>
  <si>
    <t>aa2ar_human</t>
  </si>
  <si>
    <t>tshr_human</t>
  </si>
  <si>
    <t>sctr_human</t>
  </si>
  <si>
    <t>gasr_human</t>
  </si>
  <si>
    <t>5ht2b_human</t>
  </si>
  <si>
    <t>ada1a_human</t>
  </si>
  <si>
    <t>glp2r_human</t>
  </si>
  <si>
    <t>mtr1a_human</t>
  </si>
  <si>
    <t>hrh4_human</t>
  </si>
  <si>
    <t>v1br_human</t>
  </si>
  <si>
    <t>acm5_human</t>
  </si>
  <si>
    <t>casr_human</t>
  </si>
  <si>
    <t>ssr5_human</t>
  </si>
  <si>
    <t>aa2br_human</t>
  </si>
  <si>
    <t>ghrhr_human</t>
  </si>
  <si>
    <t>ccr5_human</t>
  </si>
  <si>
    <t>bkrb1_human</t>
  </si>
  <si>
    <t>par3_human</t>
  </si>
  <si>
    <t>ada2b_human</t>
  </si>
  <si>
    <t>cckar_human</t>
  </si>
  <si>
    <t>par4_human</t>
  </si>
  <si>
    <t>ox1r_human</t>
  </si>
  <si>
    <t>pd2r_human</t>
  </si>
  <si>
    <t>grm5_human</t>
  </si>
  <si>
    <t>v1ar_human</t>
  </si>
  <si>
    <t>ssr3_human</t>
  </si>
  <si>
    <t>ssr4_human</t>
  </si>
  <si>
    <t>aa3r_human</t>
  </si>
  <si>
    <t>taar1_human</t>
  </si>
  <si>
    <t>p2ry2_human</t>
  </si>
  <si>
    <t>pth1r_human</t>
  </si>
  <si>
    <t>nk1r_human</t>
  </si>
  <si>
    <t>5ht6r_human</t>
  </si>
  <si>
    <t>ada1d_human</t>
  </si>
  <si>
    <t>pe2r3_human</t>
  </si>
  <si>
    <t>oxyr_human</t>
  </si>
  <si>
    <t>smo_human</t>
  </si>
  <si>
    <t>gnrhr_human</t>
  </si>
  <si>
    <t>5ht7r_human</t>
  </si>
  <si>
    <t>5ht4r_human</t>
  </si>
  <si>
    <t>bkrb2_human</t>
  </si>
  <si>
    <t>drd4_human</t>
  </si>
  <si>
    <t>agtr1_human</t>
  </si>
  <si>
    <t>mtr1b_human</t>
  </si>
  <si>
    <t>5ht1a_human</t>
  </si>
  <si>
    <t>acthr_human</t>
  </si>
  <si>
    <t>ednrb_human</t>
  </si>
  <si>
    <t>hrh1_human</t>
  </si>
  <si>
    <t>pi2r_human</t>
  </si>
  <si>
    <t>cnr2_human</t>
  </si>
  <si>
    <t>oprk_human</t>
  </si>
  <si>
    <t>par1_human</t>
  </si>
  <si>
    <t>glp1r_human</t>
  </si>
  <si>
    <t>hcar3_human</t>
  </si>
  <si>
    <t>5ht1d_human</t>
  </si>
  <si>
    <t>crfr1_human</t>
  </si>
  <si>
    <t>5ht5a_human</t>
  </si>
  <si>
    <t>drd3_human</t>
  </si>
  <si>
    <t>ssr1_human</t>
  </si>
  <si>
    <t>p2y12_human</t>
  </si>
  <si>
    <t>trfr_human</t>
  </si>
  <si>
    <t>pf2r_human</t>
  </si>
  <si>
    <t>ox2r_human</t>
  </si>
  <si>
    <t>pe2r2_human</t>
  </si>
  <si>
    <t>ssr2_human</t>
  </si>
  <si>
    <t>5ht1e_human</t>
  </si>
  <si>
    <t>gabr2_human</t>
  </si>
  <si>
    <t>cltr1_human</t>
  </si>
  <si>
    <t>5ht2a_human</t>
  </si>
  <si>
    <t>ccr4_human</t>
  </si>
  <si>
    <t>hrh3_human</t>
  </si>
  <si>
    <t>gabr1_human</t>
  </si>
  <si>
    <t>5ht1f_human</t>
  </si>
  <si>
    <t>acm3_human</t>
  </si>
  <si>
    <t>adrb2_human</t>
  </si>
  <si>
    <t>oprd_human</t>
  </si>
  <si>
    <t>5ht2c_human</t>
  </si>
  <si>
    <t>v2r_human</t>
  </si>
  <si>
    <t>acm1_human</t>
  </si>
  <si>
    <t>cnr1_human</t>
  </si>
  <si>
    <t>adrb1_human</t>
  </si>
  <si>
    <t>pe2r4_human</t>
  </si>
  <si>
    <t>acm2_human</t>
  </si>
  <si>
    <t>drd2_human</t>
  </si>
  <si>
    <t>ta2r_human</t>
  </si>
  <si>
    <t>hcar2_human</t>
  </si>
  <si>
    <t>acm4_human</t>
  </si>
  <si>
    <t>aa1r_human</t>
  </si>
  <si>
    <t>5ht1b_human</t>
  </si>
  <si>
    <t>hrh2_human</t>
  </si>
  <si>
    <t>adrb3_human</t>
  </si>
  <si>
    <t>ada1b_human</t>
  </si>
  <si>
    <t>ada2c_human</t>
  </si>
  <si>
    <t>drd1_human</t>
  </si>
  <si>
    <t>glr_human</t>
  </si>
  <si>
    <t>pe2r1_human</t>
  </si>
  <si>
    <t>cxcr4_human</t>
  </si>
  <si>
    <t>s1pr1_human</t>
  </si>
  <si>
    <t>ednra_human</t>
  </si>
  <si>
    <t>ada2a_human</t>
  </si>
  <si>
    <t>Opioid receptors</t>
  </si>
  <si>
    <t>Glycoprotein hormone receptors</t>
  </si>
  <si>
    <t>Calcitonin receptors</t>
  </si>
  <si>
    <t>Parathyroid hormone receptors</t>
  </si>
  <si>
    <t>Dopamine receptors</t>
  </si>
  <si>
    <t>Adenosine receptors</t>
  </si>
  <si>
    <t>Glucagon receptor family</t>
  </si>
  <si>
    <t>Cholecystokinin receptors</t>
  </si>
  <si>
    <t>5-Hydroxytryptamine receptors</t>
  </si>
  <si>
    <t>Adrenoceptors</t>
  </si>
  <si>
    <t>Melatonin</t>
  </si>
  <si>
    <t>Histamine receptors</t>
  </si>
  <si>
    <t>Vasopressin and oxytocin receptors</t>
  </si>
  <si>
    <t>Acetylcholine receptors (muscarinic)</t>
  </si>
  <si>
    <t>Calcium-sensing receptors</t>
  </si>
  <si>
    <t>Somatostatin receptors</t>
  </si>
  <si>
    <t>Chemokine receptors</t>
  </si>
  <si>
    <t>Bradykinin receptors</t>
  </si>
  <si>
    <t>Proteinase-activated receptors</t>
  </si>
  <si>
    <t>Hydroxycarboxylic acid receptors</t>
  </si>
  <si>
    <t>Orexin receptors</t>
  </si>
  <si>
    <t>Prostanoid receptors</t>
  </si>
  <si>
    <t>Metabotropic glutamate receptors</t>
  </si>
  <si>
    <t>Trace amine receptors</t>
  </si>
  <si>
    <t>P2Y receptors</t>
  </si>
  <si>
    <t>Tachykinin receptors</t>
  </si>
  <si>
    <t>Frizzled</t>
  </si>
  <si>
    <t>Gonadotrophin-releasing hormone receptors</t>
  </si>
  <si>
    <t>Angiotensin receptors</t>
  </si>
  <si>
    <t>Melanocortin receptors</t>
  </si>
  <si>
    <t>Endothelin receptors</t>
  </si>
  <si>
    <t>Cannabinoid receptors</t>
  </si>
  <si>
    <t>Corticotropin-releasing factor receptors</t>
  </si>
  <si>
    <t>Thyrotropin-releasing hormone receptors</t>
  </si>
  <si>
    <t>GABA&lt;sub&gt;B&lt;/sub&gt; receptors</t>
  </si>
  <si>
    <t>Leukotriene receptors</t>
  </si>
  <si>
    <t>Lysophospholipid (S1P) receptors</t>
  </si>
  <si>
    <t>Class A (Rhodopsin)</t>
  </si>
  <si>
    <t>Class B1 (Secretin)</t>
  </si>
  <si>
    <t>Class C (Glutamate)</t>
  </si>
  <si>
    <t>Class F (Frizzled)</t>
  </si>
  <si>
    <t>NA</t>
  </si>
  <si>
    <t>gipr_human</t>
  </si>
  <si>
    <t>vipr2_human</t>
  </si>
  <si>
    <t>grm7_human</t>
  </si>
  <si>
    <t>grm8_human</t>
  </si>
  <si>
    <t>grm6_human</t>
  </si>
  <si>
    <t>lgr5_human</t>
  </si>
  <si>
    <t>p2y11_human</t>
  </si>
  <si>
    <t>mshr_human</t>
  </si>
  <si>
    <t>npy4r_human</t>
  </si>
  <si>
    <t>mtlr_human</t>
  </si>
  <si>
    <t>mchr1_human</t>
  </si>
  <si>
    <t>crfr2_human</t>
  </si>
  <si>
    <t>vipr1_human</t>
  </si>
  <si>
    <t>mc4r_human</t>
  </si>
  <si>
    <t>gpbar_human</t>
  </si>
  <si>
    <t>grm3_human</t>
  </si>
  <si>
    <t>nk3r_human</t>
  </si>
  <si>
    <t>nk2r_human</t>
  </si>
  <si>
    <t>c5ar1_human</t>
  </si>
  <si>
    <t>gpr35_human</t>
  </si>
  <si>
    <t>grm4_human</t>
  </si>
  <si>
    <t>gpr84_human</t>
  </si>
  <si>
    <t>grm2_human</t>
  </si>
  <si>
    <t>lgr4_human</t>
  </si>
  <si>
    <t>ccr3_human</t>
  </si>
  <si>
    <t>mc5r_human</t>
  </si>
  <si>
    <t>cxcr1_human</t>
  </si>
  <si>
    <t>p2ry4_human</t>
  </si>
  <si>
    <t>grm1_human</t>
  </si>
  <si>
    <t>p2ry6_human</t>
  </si>
  <si>
    <t>mc3r_human</t>
  </si>
  <si>
    <t>lpar6_human</t>
  </si>
  <si>
    <t>ffar2_human</t>
  </si>
  <si>
    <t>cml1_human</t>
  </si>
  <si>
    <t>oprx_human</t>
  </si>
  <si>
    <t>mas_human</t>
  </si>
  <si>
    <t>apj_human</t>
  </si>
  <si>
    <t>ccr2_human</t>
  </si>
  <si>
    <t>gpr55_human</t>
  </si>
  <si>
    <t>p2y14_human</t>
  </si>
  <si>
    <t>p2y13_human</t>
  </si>
  <si>
    <t>fzd7_human</t>
  </si>
  <si>
    <t>ccr9_human</t>
  </si>
  <si>
    <t>npy5r_human</t>
  </si>
  <si>
    <t>ghsr_human</t>
  </si>
  <si>
    <t>p2ry8_human</t>
  </si>
  <si>
    <t>cxcr2_human</t>
  </si>
  <si>
    <t>npy2r_human</t>
  </si>
  <si>
    <t>ffar1_human</t>
  </si>
  <si>
    <t>lt4r1_human</t>
  </si>
  <si>
    <t>calrl_human</t>
  </si>
  <si>
    <t>agtr2_human</t>
  </si>
  <si>
    <t>p2ry1_human</t>
  </si>
  <si>
    <t>lpar1_human</t>
  </si>
  <si>
    <t>pd2r2_human</t>
  </si>
  <si>
    <t>gp119_human</t>
  </si>
  <si>
    <t>ccr1_human</t>
  </si>
  <si>
    <t>lpar4_human</t>
  </si>
  <si>
    <t>p2y10_human</t>
  </si>
  <si>
    <t>VIP and PACAP receptors</t>
  </si>
  <si>
    <t>Class A orphans</t>
  </si>
  <si>
    <t>Neuropeptide Y receptors</t>
  </si>
  <si>
    <t>Motilin receptors</t>
  </si>
  <si>
    <t>Melanin-concentrating hormone</t>
  </si>
  <si>
    <t>Bile acid receptors</t>
  </si>
  <si>
    <t>Complement peptide receptors</t>
  </si>
  <si>
    <t>Lysophospholipid (LPA) receptors</t>
  </si>
  <si>
    <t>Free fatty acid receptors</t>
  </si>
  <si>
    <t>Chemerin receptor</t>
  </si>
  <si>
    <t>Apelin receptors</t>
  </si>
  <si>
    <t>GPR18, GPR55 and GPR119</t>
  </si>
  <si>
    <t>Ghrelin receptors</t>
  </si>
  <si>
    <t>Column A:</t>
  </si>
  <si>
    <t>Column B:</t>
  </si>
  <si>
    <t>Column C:</t>
  </si>
  <si>
    <t>Column D:</t>
  </si>
  <si>
    <t>Column E:</t>
  </si>
  <si>
    <t>Column F:</t>
  </si>
  <si>
    <t>Column G:</t>
  </si>
  <si>
    <t>Column H:</t>
  </si>
  <si>
    <t>Column I:</t>
  </si>
  <si>
    <t>Column J:</t>
  </si>
  <si>
    <t>Column K:</t>
  </si>
  <si>
    <t>Column L:</t>
  </si>
  <si>
    <t>LoF min pop freq</t>
  </si>
  <si>
    <t>Column M:</t>
  </si>
  <si>
    <t>Column N:</t>
  </si>
  <si>
    <t>Column O:</t>
  </si>
  <si>
    <t>Column P:</t>
  </si>
  <si>
    <t>Column Q:</t>
  </si>
  <si>
    <t>number of observed douplications (z-score)</t>
  </si>
  <si>
    <t>GPCR Class as in GPCRdb</t>
  </si>
  <si>
    <t>Protein sequence length of GPCR</t>
  </si>
  <si>
    <t>GPCR UniProt entry name</t>
  </si>
  <si>
    <t>GPCR Family name as listed in IUPHAR/BPS Guide to Pharmacology</t>
  </si>
  <si>
    <t>number of distinct positions of the GPCR that have an observed missense variant</t>
  </si>
  <si>
    <t>number of distinct positions of the GPCR that have an an observed missense variant devided by receptor sequence length</t>
  </si>
  <si>
    <t>number of distinct positions of the GPCR that have an observed loss of function mutation</t>
  </si>
  <si>
    <t>highest allele count of a loss of function mutation within a receptor (conservative estimate), then calculated number of individuals from homo/ and heterozygous counts scaled to 60,706 individuals (population frequency)</t>
  </si>
  <si>
    <t>number of observed deletions</t>
  </si>
  <si>
    <t>number of observed duplications</t>
  </si>
  <si>
    <t>mean z-score of all 6 z-scores</t>
  </si>
  <si>
    <t>Table of all GPCR drug targets</t>
  </si>
  <si>
    <t>Table of all targets with an agent in clinical Trials</t>
  </si>
  <si>
    <t xml:space="preserve">caluclated z-scores (zscore=(x-μ)/σ 
where:
x is the raw value for the category considered
μ is the mean of the 60 GPCR drug targets in a given category
σ is the standard deviation of the 60 GPCR drug targets in a given category
</t>
  </si>
  <si>
    <t xml:space="preserve">caluclated z-scores (zscore=(x-μ)/σ 
where:
x is the raw value for the category considered
μ is the mean of the 108 GPCR drug targets in a given category
σ is the standard deviation of the 108 GPCR drug targets in a given category
</t>
  </si>
  <si>
    <t>GPCR drug targets</t>
  </si>
  <si>
    <t>Note:</t>
  </si>
  <si>
    <t>no natural variation data available for the putative gonadotropin-releasing hormone II receptor (GNRHR2)!</t>
  </si>
  <si>
    <t>Target category</t>
  </si>
  <si>
    <t>primary or secondary drug target for any targeting drug</t>
  </si>
  <si>
    <t>Column R:</t>
  </si>
  <si>
    <t>cltr2_human</t>
  </si>
  <si>
    <t>ntr2_human</t>
  </si>
  <si>
    <t>Neurotensin receptors</t>
  </si>
  <si>
    <t>s1pr5_human</t>
  </si>
  <si>
    <t>rxfp2_human</t>
  </si>
  <si>
    <t>Relaxin family peptide receptors</t>
  </si>
  <si>
    <t>rxfp1_human</t>
  </si>
  <si>
    <t>cx3c1_human</t>
  </si>
  <si>
    <t>fzd10_human</t>
  </si>
  <si>
    <t>fzd8_human</t>
  </si>
  <si>
    <t>Tab 2: GPCR trial targets (n=66)</t>
  </si>
  <si>
    <t>ptafr_human</t>
  </si>
  <si>
    <t>Platelet-activating factor receptors</t>
  </si>
  <si>
    <t xml:space="preserve"> GPCR Pharmacogenomics, Supplementary Table 3:</t>
  </si>
  <si>
    <t>Tab 1: GPCR drug targets (n = 1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i/>
      <sz val="14"/>
      <color rgb="FF000000"/>
      <name val="Calibri"/>
      <scheme val="minor"/>
    </font>
    <font>
      <i/>
      <sz val="14"/>
      <color rgb="FF000000"/>
      <name val="Calibri"/>
      <scheme val="minor"/>
    </font>
    <font>
      <i/>
      <sz val="12"/>
      <color rgb="FF000000"/>
      <name val="Calibri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000000"/>
      <name val="Calibri"/>
      <scheme val="minor"/>
    </font>
    <font>
      <sz val="12"/>
      <color rgb="FF000000"/>
      <name val="Calibri (Body)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4" fillId="2" borderId="0" xfId="0" applyFont="1" applyFill="1"/>
    <xf numFmtId="0" fontId="3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7" fillId="0" borderId="0" xfId="0" applyFont="1"/>
    <xf numFmtId="0" fontId="8" fillId="0" borderId="0" xfId="0" applyFont="1"/>
    <xf numFmtId="0" fontId="6" fillId="0" borderId="0" xfId="0" applyFont="1"/>
    <xf numFmtId="0" fontId="11" fillId="0" borderId="0" xfId="15" applyFont="1"/>
    <xf numFmtId="0" fontId="2" fillId="0" borderId="0" xfId="15" applyFont="1"/>
    <xf numFmtId="0" fontId="12" fillId="2" borderId="0" xfId="0" applyFont="1" applyFill="1"/>
    <xf numFmtId="0" fontId="5" fillId="2" borderId="0" xfId="0" applyFont="1" applyFill="1" applyAlignment="1">
      <alignment horizontal="right"/>
    </xf>
    <xf numFmtId="0" fontId="13" fillId="0" borderId="1" xfId="0" applyFont="1" applyBorder="1" applyAlignment="1">
      <alignment horizontal="center" vertical="top"/>
    </xf>
    <xf numFmtId="0" fontId="13" fillId="0" borderId="2" xfId="0" applyFont="1" applyBorder="1" applyAlignment="1">
      <alignment horizontal="center" vertical="top"/>
    </xf>
    <xf numFmtId="0" fontId="14" fillId="0" borderId="0" xfId="0" applyFont="1"/>
    <xf numFmtId="0" fontId="3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Normal" xfId="0" builtinId="0"/>
    <cellStyle name="Normal 2" xfId="1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abSelected="1" topLeftCell="A15" workbookViewId="0">
      <selection activeCell="C41" sqref="C41"/>
    </sheetView>
  </sheetViews>
  <sheetFormatPr baseColWidth="10" defaultRowHeight="15" x14ac:dyDescent="0.2"/>
  <cols>
    <col min="2" max="2" width="23.1640625" customWidth="1"/>
    <col min="3" max="3" width="37.1640625" customWidth="1"/>
    <col min="4" max="4" width="179.33203125" customWidth="1"/>
  </cols>
  <sheetData>
    <row r="1" spans="1:4" ht="21" x14ac:dyDescent="0.25">
      <c r="A1" s="11" t="s">
        <v>290</v>
      </c>
      <c r="B1" s="12"/>
      <c r="C1" s="12"/>
      <c r="D1" s="11" t="s">
        <v>271</v>
      </c>
    </row>
    <row r="2" spans="1:4" ht="16" x14ac:dyDescent="0.2">
      <c r="A2" s="1"/>
      <c r="B2" s="1"/>
      <c r="C2" s="1"/>
      <c r="D2" s="1"/>
    </row>
    <row r="3" spans="1:4" ht="19" x14ac:dyDescent="0.25">
      <c r="A3" s="2"/>
      <c r="B3" s="3"/>
      <c r="C3" s="3"/>
      <c r="D3" s="3"/>
    </row>
    <row r="4" spans="1:4" ht="19" x14ac:dyDescent="0.25">
      <c r="A4" s="4" t="s">
        <v>291</v>
      </c>
      <c r="B4" s="4"/>
      <c r="C4" s="4"/>
      <c r="D4" s="5" t="s">
        <v>267</v>
      </c>
    </row>
    <row r="5" spans="1:4" ht="16" x14ac:dyDescent="0.2">
      <c r="A5" s="1"/>
      <c r="B5" s="6" t="s">
        <v>237</v>
      </c>
      <c r="C5" s="7" t="s">
        <v>0</v>
      </c>
      <c r="D5" s="3" t="s">
        <v>258</v>
      </c>
    </row>
    <row r="6" spans="1:4" ht="16" x14ac:dyDescent="0.2">
      <c r="A6" s="1"/>
      <c r="B6" s="6" t="s">
        <v>238</v>
      </c>
      <c r="C6" s="7" t="s">
        <v>1</v>
      </c>
      <c r="D6" s="3" t="s">
        <v>259</v>
      </c>
    </row>
    <row r="7" spans="1:4" ht="16" x14ac:dyDescent="0.2">
      <c r="A7" s="1"/>
      <c r="B7" s="6" t="s">
        <v>239</v>
      </c>
      <c r="C7" s="7" t="s">
        <v>2</v>
      </c>
      <c r="D7" s="3" t="s">
        <v>256</v>
      </c>
    </row>
    <row r="8" spans="1:4" ht="16" x14ac:dyDescent="0.2">
      <c r="A8" s="1"/>
      <c r="B8" s="6" t="s">
        <v>240</v>
      </c>
      <c r="C8" s="7" t="s">
        <v>274</v>
      </c>
      <c r="D8" s="3" t="s">
        <v>275</v>
      </c>
    </row>
    <row r="9" spans="1:4" ht="16" x14ac:dyDescent="0.2">
      <c r="A9" s="1"/>
      <c r="B9" s="6" t="s">
        <v>241</v>
      </c>
      <c r="C9" s="7" t="s">
        <v>3</v>
      </c>
      <c r="D9" s="3" t="s">
        <v>257</v>
      </c>
    </row>
    <row r="10" spans="1:4" ht="16" x14ac:dyDescent="0.2">
      <c r="A10" s="1"/>
      <c r="B10" s="6" t="s">
        <v>242</v>
      </c>
      <c r="C10" s="7" t="s">
        <v>4</v>
      </c>
      <c r="D10" s="3" t="s">
        <v>260</v>
      </c>
    </row>
    <row r="11" spans="1:4" ht="16" x14ac:dyDescent="0.2">
      <c r="A11" s="1"/>
      <c r="B11" s="6" t="s">
        <v>243</v>
      </c>
      <c r="C11" s="7" t="s">
        <v>5</v>
      </c>
      <c r="D11" s="3" t="s">
        <v>261</v>
      </c>
    </row>
    <row r="12" spans="1:4" ht="16" x14ac:dyDescent="0.2">
      <c r="A12" s="1"/>
      <c r="B12" s="6" t="s">
        <v>244</v>
      </c>
      <c r="C12" s="7" t="s">
        <v>6</v>
      </c>
      <c r="D12" s="3" t="s">
        <v>262</v>
      </c>
    </row>
    <row r="13" spans="1:4" ht="16" x14ac:dyDescent="0.2">
      <c r="A13" s="1"/>
      <c r="B13" s="6" t="s">
        <v>245</v>
      </c>
      <c r="C13" s="7" t="s">
        <v>249</v>
      </c>
      <c r="D13" s="3" t="s">
        <v>263</v>
      </c>
    </row>
    <row r="14" spans="1:4" ht="16" x14ac:dyDescent="0.2">
      <c r="A14" s="1"/>
      <c r="B14" s="6" t="s">
        <v>246</v>
      </c>
      <c r="C14" s="7" t="s">
        <v>8</v>
      </c>
      <c r="D14" s="3" t="s">
        <v>264</v>
      </c>
    </row>
    <row r="15" spans="1:4" ht="16" x14ac:dyDescent="0.2">
      <c r="A15" s="1"/>
      <c r="B15" s="6" t="s">
        <v>247</v>
      </c>
      <c r="C15" s="7" t="s">
        <v>9</v>
      </c>
      <c r="D15" s="3" t="s">
        <v>265</v>
      </c>
    </row>
    <row r="16" spans="1:4" ht="16" x14ac:dyDescent="0.2">
      <c r="A16" s="1"/>
      <c r="B16" s="6" t="s">
        <v>248</v>
      </c>
      <c r="C16" s="7" t="s">
        <v>10</v>
      </c>
      <c r="D16" s="18" t="s">
        <v>270</v>
      </c>
    </row>
    <row r="17" spans="1:4" ht="16" x14ac:dyDescent="0.2">
      <c r="A17" s="1"/>
      <c r="B17" s="6" t="s">
        <v>250</v>
      </c>
      <c r="C17" s="7" t="s">
        <v>11</v>
      </c>
      <c r="D17" s="19"/>
    </row>
    <row r="18" spans="1:4" ht="16" x14ac:dyDescent="0.2">
      <c r="A18" s="1"/>
      <c r="B18" s="6" t="s">
        <v>251</v>
      </c>
      <c r="C18" s="7" t="s">
        <v>12</v>
      </c>
      <c r="D18" s="19"/>
    </row>
    <row r="19" spans="1:4" ht="16" x14ac:dyDescent="0.2">
      <c r="A19" s="1"/>
      <c r="B19" s="6" t="s">
        <v>252</v>
      </c>
      <c r="C19" s="7" t="s">
        <v>13</v>
      </c>
      <c r="D19" s="19"/>
    </row>
    <row r="20" spans="1:4" ht="16" x14ac:dyDescent="0.2">
      <c r="A20" s="1"/>
      <c r="B20" s="6" t="s">
        <v>253</v>
      </c>
      <c r="C20" s="7" t="s">
        <v>14</v>
      </c>
      <c r="D20" s="19"/>
    </row>
    <row r="21" spans="1:4" ht="16" x14ac:dyDescent="0.2">
      <c r="A21" s="1"/>
      <c r="B21" s="6" t="s">
        <v>254</v>
      </c>
      <c r="C21" s="7" t="s">
        <v>255</v>
      </c>
      <c r="D21" s="19"/>
    </row>
    <row r="22" spans="1:4" ht="16" x14ac:dyDescent="0.2">
      <c r="A22" s="1"/>
      <c r="B22" s="6" t="s">
        <v>276</v>
      </c>
      <c r="C22" s="7" t="s">
        <v>16</v>
      </c>
      <c r="D22" s="3" t="s">
        <v>266</v>
      </c>
    </row>
    <row r="23" spans="1:4" ht="19" x14ac:dyDescent="0.25">
      <c r="A23" s="14" t="s">
        <v>272</v>
      </c>
      <c r="B23" s="13" t="s">
        <v>273</v>
      </c>
      <c r="C23" s="7"/>
      <c r="D23" s="3"/>
    </row>
    <row r="24" spans="1:4" ht="16" x14ac:dyDescent="0.2">
      <c r="A24" s="1"/>
      <c r="B24" s="8"/>
      <c r="C24" s="9"/>
      <c r="D24" s="10"/>
    </row>
    <row r="25" spans="1:4" ht="19" x14ac:dyDescent="0.25">
      <c r="A25" s="2"/>
      <c r="B25" s="3"/>
      <c r="C25" s="3"/>
      <c r="D25" s="5"/>
    </row>
    <row r="26" spans="1:4" ht="19" x14ac:dyDescent="0.25">
      <c r="A26" s="4" t="s">
        <v>287</v>
      </c>
      <c r="B26" s="4"/>
      <c r="C26" s="4"/>
      <c r="D26" s="5" t="s">
        <v>268</v>
      </c>
    </row>
    <row r="27" spans="1:4" ht="16" x14ac:dyDescent="0.2">
      <c r="A27" s="1"/>
      <c r="B27" s="6" t="s">
        <v>237</v>
      </c>
      <c r="C27" s="7" t="s">
        <v>0</v>
      </c>
      <c r="D27" s="3" t="s">
        <v>258</v>
      </c>
    </row>
    <row r="28" spans="1:4" ht="16" x14ac:dyDescent="0.2">
      <c r="A28" s="1"/>
      <c r="B28" s="6" t="s">
        <v>238</v>
      </c>
      <c r="C28" s="7" t="s">
        <v>1</v>
      </c>
      <c r="D28" s="3" t="s">
        <v>259</v>
      </c>
    </row>
    <row r="29" spans="1:4" ht="16" x14ac:dyDescent="0.2">
      <c r="A29" s="1"/>
      <c r="B29" s="6" t="s">
        <v>239</v>
      </c>
      <c r="C29" s="7" t="s">
        <v>2</v>
      </c>
      <c r="D29" s="3" t="s">
        <v>256</v>
      </c>
    </row>
    <row r="30" spans="1:4" ht="16" x14ac:dyDescent="0.2">
      <c r="A30" s="1"/>
      <c r="B30" s="6" t="s">
        <v>240</v>
      </c>
      <c r="C30" s="7" t="s">
        <v>274</v>
      </c>
      <c r="D30" s="3" t="s">
        <v>275</v>
      </c>
    </row>
    <row r="31" spans="1:4" ht="16" x14ac:dyDescent="0.2">
      <c r="A31" s="1"/>
      <c r="B31" s="6" t="s">
        <v>241</v>
      </c>
      <c r="C31" s="7" t="s">
        <v>3</v>
      </c>
      <c r="D31" s="3" t="s">
        <v>257</v>
      </c>
    </row>
    <row r="32" spans="1:4" ht="16" x14ac:dyDescent="0.2">
      <c r="B32" s="6" t="s">
        <v>242</v>
      </c>
      <c r="C32" s="7" t="s">
        <v>4</v>
      </c>
      <c r="D32" s="3" t="s">
        <v>260</v>
      </c>
    </row>
    <row r="33" spans="1:4" ht="16" x14ac:dyDescent="0.2">
      <c r="B33" s="6" t="s">
        <v>243</v>
      </c>
      <c r="C33" s="7" t="s">
        <v>5</v>
      </c>
      <c r="D33" s="3" t="s">
        <v>261</v>
      </c>
    </row>
    <row r="34" spans="1:4" ht="16" x14ac:dyDescent="0.2">
      <c r="B34" s="6" t="s">
        <v>244</v>
      </c>
      <c r="C34" s="7" t="s">
        <v>6</v>
      </c>
      <c r="D34" s="3" t="s">
        <v>262</v>
      </c>
    </row>
    <row r="35" spans="1:4" ht="16" x14ac:dyDescent="0.2">
      <c r="B35" s="6" t="s">
        <v>245</v>
      </c>
      <c r="C35" s="7" t="s">
        <v>249</v>
      </c>
      <c r="D35" s="3" t="s">
        <v>263</v>
      </c>
    </row>
    <row r="36" spans="1:4" ht="16" x14ac:dyDescent="0.2">
      <c r="B36" s="6" t="s">
        <v>246</v>
      </c>
      <c r="C36" s="7" t="s">
        <v>8</v>
      </c>
      <c r="D36" s="3" t="s">
        <v>264</v>
      </c>
    </row>
    <row r="37" spans="1:4" ht="16" x14ac:dyDescent="0.2">
      <c r="B37" s="6" t="s">
        <v>247</v>
      </c>
      <c r="C37" s="7" t="s">
        <v>9</v>
      </c>
      <c r="D37" s="3" t="s">
        <v>265</v>
      </c>
    </row>
    <row r="38" spans="1:4" ht="16" x14ac:dyDescent="0.2">
      <c r="B38" s="6" t="s">
        <v>248</v>
      </c>
      <c r="C38" s="7" t="s">
        <v>10</v>
      </c>
      <c r="D38" s="18" t="s">
        <v>269</v>
      </c>
    </row>
    <row r="39" spans="1:4" ht="16" x14ac:dyDescent="0.2">
      <c r="B39" s="6" t="s">
        <v>250</v>
      </c>
      <c r="C39" s="7" t="s">
        <v>11</v>
      </c>
      <c r="D39" s="19"/>
    </row>
    <row r="40" spans="1:4" ht="16" x14ac:dyDescent="0.2">
      <c r="B40" s="6" t="s">
        <v>251</v>
      </c>
      <c r="C40" s="7" t="s">
        <v>12</v>
      </c>
      <c r="D40" s="19"/>
    </row>
    <row r="41" spans="1:4" ht="16" x14ac:dyDescent="0.2">
      <c r="B41" s="6" t="s">
        <v>252</v>
      </c>
      <c r="C41" s="7" t="s">
        <v>13</v>
      </c>
      <c r="D41" s="19"/>
    </row>
    <row r="42" spans="1:4" ht="16" x14ac:dyDescent="0.2">
      <c r="B42" s="6" t="s">
        <v>253</v>
      </c>
      <c r="C42" s="7" t="s">
        <v>14</v>
      </c>
      <c r="D42" s="19"/>
    </row>
    <row r="43" spans="1:4" ht="16" x14ac:dyDescent="0.2">
      <c r="B43" s="6" t="s">
        <v>254</v>
      </c>
      <c r="C43" s="7" t="s">
        <v>255</v>
      </c>
      <c r="D43" s="19"/>
    </row>
    <row r="44" spans="1:4" ht="16" x14ac:dyDescent="0.2">
      <c r="A44" s="1"/>
      <c r="B44" s="6" t="s">
        <v>276</v>
      </c>
      <c r="C44" s="7" t="s">
        <v>16</v>
      </c>
      <c r="D44" s="3" t="s">
        <v>266</v>
      </c>
    </row>
  </sheetData>
  <mergeCells count="2">
    <mergeCell ref="D38:D43"/>
    <mergeCell ref="D16:D2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pane ySplit="1" topLeftCell="A80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2.6640625" customWidth="1"/>
    <col min="2" max="2" width="34.6640625" customWidth="1"/>
    <col min="3" max="3" width="16.33203125" customWidth="1"/>
    <col min="4" max="4" width="6.1640625" customWidth="1"/>
    <col min="5" max="5" width="12" customWidth="1"/>
    <col min="6" max="6" width="11.33203125" customWidth="1"/>
    <col min="7" max="7" width="11" customWidth="1"/>
    <col min="8" max="8" width="13.5" customWidth="1"/>
    <col min="10" max="10" width="10.83203125" customWidth="1"/>
    <col min="11" max="11" width="22.6640625" customWidth="1"/>
    <col min="12" max="12" width="17.5" customWidth="1"/>
    <col min="13" max="13" width="22.5" customWidth="1"/>
    <col min="14" max="14" width="27.33203125" customWidth="1"/>
    <col min="15" max="15" width="31.1640625" customWidth="1"/>
    <col min="16" max="16" width="33.83203125" customWidth="1"/>
    <col min="17" max="17" width="12.33203125" customWidth="1"/>
  </cols>
  <sheetData>
    <row r="1" spans="1:17" x14ac:dyDescent="0.2">
      <c r="A1" s="15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</row>
    <row r="2" spans="1:17" x14ac:dyDescent="0.2">
      <c r="A2" s="17" t="s">
        <v>17</v>
      </c>
      <c r="B2" s="17" t="s">
        <v>123</v>
      </c>
      <c r="C2" s="17" t="s">
        <v>160</v>
      </c>
      <c r="D2" s="17">
        <v>400</v>
      </c>
      <c r="E2" s="17">
        <v>147</v>
      </c>
      <c r="F2" s="17">
        <v>0.37</v>
      </c>
      <c r="G2" s="17">
        <v>27</v>
      </c>
      <c r="H2" s="17">
        <v>9.930875576</v>
      </c>
      <c r="I2" s="17">
        <v>2</v>
      </c>
      <c r="J2" s="17">
        <v>3</v>
      </c>
      <c r="K2" s="17">
        <v>0.98836333899999995</v>
      </c>
      <c r="L2" s="17">
        <v>1.837873919</v>
      </c>
      <c r="M2" s="17">
        <v>2.7443410859999999</v>
      </c>
      <c r="N2" s="17">
        <v>9.1965265390000006</v>
      </c>
      <c r="O2" s="17">
        <v>7.2675237000000004E-2</v>
      </c>
      <c r="P2" s="17">
        <v>0.146578604</v>
      </c>
      <c r="Q2" s="17">
        <v>2.62011796</v>
      </c>
    </row>
    <row r="3" spans="1:17" x14ac:dyDescent="0.2">
      <c r="A3" s="17" t="s">
        <v>18</v>
      </c>
      <c r="B3" s="17" t="s">
        <v>124</v>
      </c>
      <c r="C3" s="17" t="s">
        <v>160</v>
      </c>
      <c r="D3" s="17">
        <v>695</v>
      </c>
      <c r="E3" s="17">
        <v>224</v>
      </c>
      <c r="F3" s="17">
        <v>0.32</v>
      </c>
      <c r="G3" s="17">
        <v>24</v>
      </c>
      <c r="H3" s="17">
        <v>3.2916389999999998E-3</v>
      </c>
      <c r="I3" s="17">
        <v>37</v>
      </c>
      <c r="J3" s="17">
        <v>7</v>
      </c>
      <c r="K3" s="17">
        <v>3.0520038729999999</v>
      </c>
      <c r="L3" s="17">
        <v>1.0738781559999999</v>
      </c>
      <c r="M3" s="17">
        <v>2.2783209019999999</v>
      </c>
      <c r="N3" s="17">
        <v>-0.186184657</v>
      </c>
      <c r="O3" s="17">
        <v>7.7035751709999998</v>
      </c>
      <c r="P3" s="17">
        <v>1.1790018170000001</v>
      </c>
      <c r="Q3" s="17">
        <v>2.5483452600000001</v>
      </c>
    </row>
    <row r="4" spans="1:17" x14ac:dyDescent="0.2">
      <c r="A4" s="17" t="s">
        <v>19</v>
      </c>
      <c r="B4" s="17" t="s">
        <v>125</v>
      </c>
      <c r="C4" s="17" t="s">
        <v>161</v>
      </c>
      <c r="D4" s="17">
        <v>508</v>
      </c>
      <c r="E4" s="17">
        <v>146</v>
      </c>
      <c r="F4" s="17">
        <v>0.28999999999999998</v>
      </c>
      <c r="G4" s="17">
        <v>20</v>
      </c>
      <c r="H4" s="17">
        <v>3.8841342989999998</v>
      </c>
      <c r="I4" s="17">
        <v>14</v>
      </c>
      <c r="J4" s="17">
        <v>0</v>
      </c>
      <c r="K4" s="17">
        <v>0.96156281200000004</v>
      </c>
      <c r="L4" s="17">
        <v>0.61548069900000002</v>
      </c>
      <c r="M4" s="17">
        <v>1.6569606560000001</v>
      </c>
      <c r="N4" s="17">
        <v>3.48165901</v>
      </c>
      <c r="O4" s="17">
        <v>2.6889837860000001</v>
      </c>
      <c r="P4" s="17">
        <v>-0.62773880599999998</v>
      </c>
      <c r="Q4" s="17">
        <v>1.529897241</v>
      </c>
    </row>
    <row r="5" spans="1:17" x14ac:dyDescent="0.2">
      <c r="A5" s="17" t="s">
        <v>20</v>
      </c>
      <c r="B5" s="17" t="s">
        <v>126</v>
      </c>
      <c r="C5" s="17" t="s">
        <v>161</v>
      </c>
      <c r="D5" s="17">
        <v>550</v>
      </c>
      <c r="E5" s="17">
        <v>182</v>
      </c>
      <c r="F5" s="17">
        <v>0.33</v>
      </c>
      <c r="G5" s="17">
        <v>30</v>
      </c>
      <c r="H5" s="17">
        <v>2.4818959839999999</v>
      </c>
      <c r="I5" s="17">
        <v>0</v>
      </c>
      <c r="J5" s="17">
        <v>0</v>
      </c>
      <c r="K5" s="17">
        <v>1.926381763</v>
      </c>
      <c r="L5" s="17">
        <v>1.226677309</v>
      </c>
      <c r="M5" s="17">
        <v>3.210361271</v>
      </c>
      <c r="N5" s="17">
        <v>2.156382164</v>
      </c>
      <c r="O5" s="17" t="s">
        <v>164</v>
      </c>
      <c r="P5" s="17" t="s">
        <v>164</v>
      </c>
      <c r="Q5" s="17">
        <v>1.4742193880000001</v>
      </c>
    </row>
    <row r="6" spans="1:17" x14ac:dyDescent="0.2">
      <c r="A6" s="17" t="s">
        <v>21</v>
      </c>
      <c r="B6" s="17" t="s">
        <v>124</v>
      </c>
      <c r="C6" s="17" t="s">
        <v>160</v>
      </c>
      <c r="D6" s="17">
        <v>699</v>
      </c>
      <c r="E6" s="17">
        <v>181</v>
      </c>
      <c r="F6" s="17">
        <v>0.26</v>
      </c>
      <c r="G6" s="17">
        <v>19</v>
      </c>
      <c r="H6" s="17">
        <v>2.7978934E-2</v>
      </c>
      <c r="I6" s="17">
        <v>12</v>
      </c>
      <c r="J6" s="17">
        <v>8</v>
      </c>
      <c r="K6" s="17">
        <v>1.899581237</v>
      </c>
      <c r="L6" s="17">
        <v>0.15708324100000001</v>
      </c>
      <c r="M6" s="17">
        <v>1.501620594</v>
      </c>
      <c r="N6" s="17">
        <v>-0.162852318</v>
      </c>
      <c r="O6" s="17">
        <v>2.252932361</v>
      </c>
      <c r="P6" s="17">
        <v>1.437107621</v>
      </c>
      <c r="Q6" s="17">
        <v>1.2127173309999999</v>
      </c>
    </row>
    <row r="7" spans="1:17" x14ac:dyDescent="0.2">
      <c r="A7" s="17" t="s">
        <v>22</v>
      </c>
      <c r="B7" s="17" t="s">
        <v>127</v>
      </c>
      <c r="C7" s="17" t="s">
        <v>160</v>
      </c>
      <c r="D7" s="17">
        <v>477</v>
      </c>
      <c r="E7" s="17">
        <v>183</v>
      </c>
      <c r="F7" s="17">
        <v>0.38</v>
      </c>
      <c r="G7" s="17">
        <v>26</v>
      </c>
      <c r="H7" s="17">
        <v>0.34726793900000003</v>
      </c>
      <c r="I7" s="17">
        <v>0</v>
      </c>
      <c r="J7" s="17">
        <v>0</v>
      </c>
      <c r="K7" s="17">
        <v>1.95318229</v>
      </c>
      <c r="L7" s="17">
        <v>1.9906730720000001</v>
      </c>
      <c r="M7" s="17">
        <v>2.589001025</v>
      </c>
      <c r="N7" s="17">
        <v>0.138912598</v>
      </c>
      <c r="O7" s="17" t="s">
        <v>164</v>
      </c>
      <c r="P7" s="17" t="s">
        <v>164</v>
      </c>
      <c r="Q7" s="17">
        <v>1.1466873879999999</v>
      </c>
    </row>
    <row r="8" spans="1:17" x14ac:dyDescent="0.2">
      <c r="A8" s="17" t="s">
        <v>23</v>
      </c>
      <c r="B8" s="17" t="s">
        <v>128</v>
      </c>
      <c r="C8" s="17" t="s">
        <v>160</v>
      </c>
      <c r="D8" s="17">
        <v>412</v>
      </c>
      <c r="E8" s="17">
        <v>113</v>
      </c>
      <c r="F8" s="17">
        <v>0.27</v>
      </c>
      <c r="G8" s="17">
        <v>8</v>
      </c>
      <c r="H8" s="17">
        <v>3.2916389999999998E-3</v>
      </c>
      <c r="I8" s="17">
        <v>0</v>
      </c>
      <c r="J8" s="17">
        <v>26</v>
      </c>
      <c r="K8" s="17">
        <v>7.7145440999999995E-2</v>
      </c>
      <c r="L8" s="17">
        <v>0.30988239299999998</v>
      </c>
      <c r="M8" s="17">
        <v>-0.20712008200000001</v>
      </c>
      <c r="N8" s="17">
        <v>-0.186184657</v>
      </c>
      <c r="O8" s="17">
        <v>-0.36337618700000002</v>
      </c>
      <c r="P8" s="17">
        <v>6.0830120799999996</v>
      </c>
      <c r="Q8" s="17">
        <v>0.98380588099999999</v>
      </c>
    </row>
    <row r="9" spans="1:17" x14ac:dyDescent="0.2">
      <c r="A9" s="17" t="s">
        <v>24</v>
      </c>
      <c r="B9" s="17" t="s">
        <v>124</v>
      </c>
      <c r="C9" s="17" t="s">
        <v>160</v>
      </c>
      <c r="D9" s="17">
        <v>764</v>
      </c>
      <c r="E9" s="17">
        <v>219</v>
      </c>
      <c r="F9" s="17">
        <v>0.28999999999999998</v>
      </c>
      <c r="G9" s="17">
        <v>24</v>
      </c>
      <c r="H9" s="17">
        <v>1.9749835E-2</v>
      </c>
      <c r="I9" s="17">
        <v>0</v>
      </c>
      <c r="J9" s="17">
        <v>4</v>
      </c>
      <c r="K9" s="17">
        <v>2.9180012409999998</v>
      </c>
      <c r="L9" s="17">
        <v>0.61548069900000002</v>
      </c>
      <c r="M9" s="17">
        <v>2.2783209019999999</v>
      </c>
      <c r="N9" s="17">
        <v>-0.17062976399999999</v>
      </c>
      <c r="O9" s="17">
        <v>-0.36337618700000002</v>
      </c>
      <c r="P9" s="17">
        <v>0.404684408</v>
      </c>
      <c r="Q9" s="17">
        <v>0.97881015000000005</v>
      </c>
    </row>
    <row r="10" spans="1:17" x14ac:dyDescent="0.2">
      <c r="A10" s="17" t="s">
        <v>25</v>
      </c>
      <c r="B10" s="17" t="s">
        <v>129</v>
      </c>
      <c r="C10" s="17" t="s">
        <v>161</v>
      </c>
      <c r="D10" s="17">
        <v>440</v>
      </c>
      <c r="E10" s="17">
        <v>142</v>
      </c>
      <c r="F10" s="17">
        <v>0.32</v>
      </c>
      <c r="G10" s="17">
        <v>21</v>
      </c>
      <c r="H10" s="17">
        <v>2.7978934E-2</v>
      </c>
      <c r="I10" s="17">
        <v>0</v>
      </c>
      <c r="J10" s="17">
        <v>6</v>
      </c>
      <c r="K10" s="17">
        <v>0.854360707</v>
      </c>
      <c r="L10" s="17">
        <v>1.0738781559999999</v>
      </c>
      <c r="M10" s="17">
        <v>1.8123007170000001</v>
      </c>
      <c r="N10" s="17">
        <v>-0.162852318</v>
      </c>
      <c r="O10" s="17">
        <v>-0.36337618700000002</v>
      </c>
      <c r="P10" s="17">
        <v>0.92089601399999998</v>
      </c>
      <c r="Q10" s="17">
        <v>0.72100639</v>
      </c>
    </row>
    <row r="11" spans="1:17" x14ac:dyDescent="0.2">
      <c r="A11" s="17" t="s">
        <v>26</v>
      </c>
      <c r="B11" s="17" t="s">
        <v>130</v>
      </c>
      <c r="C11" s="17" t="s">
        <v>160</v>
      </c>
      <c r="D11" s="17">
        <v>447</v>
      </c>
      <c r="E11" s="17">
        <v>161</v>
      </c>
      <c r="F11" s="17">
        <v>0.36</v>
      </c>
      <c r="G11" s="17">
        <v>20</v>
      </c>
      <c r="H11" s="17">
        <v>1.6458196000000001E-2</v>
      </c>
      <c r="I11" s="17">
        <v>1</v>
      </c>
      <c r="J11" s="17">
        <v>1</v>
      </c>
      <c r="K11" s="17">
        <v>1.363570709</v>
      </c>
      <c r="L11" s="17">
        <v>1.6850747660000001</v>
      </c>
      <c r="M11" s="17">
        <v>1.6569606560000001</v>
      </c>
      <c r="N11" s="17">
        <v>-0.173740743</v>
      </c>
      <c r="O11" s="17">
        <v>-0.14535047500000001</v>
      </c>
      <c r="P11" s="17">
        <v>-0.36963300199999999</v>
      </c>
      <c r="Q11" s="17">
        <v>0.70118014200000001</v>
      </c>
    </row>
    <row r="12" spans="1:17" x14ac:dyDescent="0.2">
      <c r="A12" s="17" t="s">
        <v>27</v>
      </c>
      <c r="B12" s="17" t="s">
        <v>131</v>
      </c>
      <c r="C12" s="17" t="s">
        <v>160</v>
      </c>
      <c r="D12" s="17">
        <v>481</v>
      </c>
      <c r="E12" s="17">
        <v>144</v>
      </c>
      <c r="F12" s="17">
        <v>0.3</v>
      </c>
      <c r="G12" s="17">
        <v>24</v>
      </c>
      <c r="H12" s="17">
        <v>0.23370638599999999</v>
      </c>
      <c r="I12" s="17">
        <v>1</v>
      </c>
      <c r="J12" s="17">
        <v>3</v>
      </c>
      <c r="K12" s="17">
        <v>0.90796175999999995</v>
      </c>
      <c r="L12" s="17">
        <v>0.76827985099999996</v>
      </c>
      <c r="M12" s="17">
        <v>2.2783209019999999</v>
      </c>
      <c r="N12" s="17">
        <v>3.1583839000000002E-2</v>
      </c>
      <c r="O12" s="17">
        <v>-0.14535047500000001</v>
      </c>
      <c r="P12" s="17">
        <v>0.146578604</v>
      </c>
      <c r="Q12" s="17">
        <v>0.69824950500000005</v>
      </c>
    </row>
    <row r="13" spans="1:17" x14ac:dyDescent="0.2">
      <c r="A13" s="17" t="s">
        <v>28</v>
      </c>
      <c r="B13" s="17" t="s">
        <v>132</v>
      </c>
      <c r="C13" s="17" t="s">
        <v>160</v>
      </c>
      <c r="D13" s="17">
        <v>466</v>
      </c>
      <c r="E13" s="17">
        <v>154</v>
      </c>
      <c r="F13" s="17">
        <v>0.33</v>
      </c>
      <c r="G13" s="17">
        <v>20</v>
      </c>
      <c r="H13" s="17">
        <v>5.2666228000000002E-2</v>
      </c>
      <c r="I13" s="17">
        <v>0</v>
      </c>
      <c r="J13" s="17">
        <v>0</v>
      </c>
      <c r="K13" s="17">
        <v>1.175967024</v>
      </c>
      <c r="L13" s="17">
        <v>1.226677309</v>
      </c>
      <c r="M13" s="17">
        <v>1.6569606560000001</v>
      </c>
      <c r="N13" s="17">
        <v>-0.13951997899999999</v>
      </c>
      <c r="O13" s="17" t="s">
        <v>164</v>
      </c>
      <c r="P13" s="17" t="s">
        <v>164</v>
      </c>
      <c r="Q13" s="17">
        <v>0.68537853599999998</v>
      </c>
    </row>
    <row r="14" spans="1:17" x14ac:dyDescent="0.2">
      <c r="A14" s="17" t="s">
        <v>29</v>
      </c>
      <c r="B14" s="17" t="s">
        <v>129</v>
      </c>
      <c r="C14" s="17" t="s">
        <v>161</v>
      </c>
      <c r="D14" s="17">
        <v>553</v>
      </c>
      <c r="E14" s="17">
        <v>134</v>
      </c>
      <c r="F14" s="17">
        <v>0.24</v>
      </c>
      <c r="G14" s="17">
        <v>18</v>
      </c>
      <c r="H14" s="17">
        <v>8.2290980000000007E-3</v>
      </c>
      <c r="I14" s="17">
        <v>5</v>
      </c>
      <c r="J14" s="17">
        <v>7</v>
      </c>
      <c r="K14" s="17">
        <v>0.63995649499999996</v>
      </c>
      <c r="L14" s="17">
        <v>-0.148515064</v>
      </c>
      <c r="M14" s="17">
        <v>1.3462805330000001</v>
      </c>
      <c r="N14" s="17">
        <v>-0.181518189</v>
      </c>
      <c r="O14" s="17">
        <v>0.72675237500000001</v>
      </c>
      <c r="P14" s="17">
        <v>1.1790018170000001</v>
      </c>
      <c r="Q14" s="17">
        <v>0.62528420900000004</v>
      </c>
    </row>
    <row r="15" spans="1:17" x14ac:dyDescent="0.2">
      <c r="A15" s="17" t="s">
        <v>30</v>
      </c>
      <c r="B15" s="17" t="s">
        <v>133</v>
      </c>
      <c r="C15" s="17" t="s">
        <v>160</v>
      </c>
      <c r="D15" s="17">
        <v>350</v>
      </c>
      <c r="E15" s="17">
        <v>112</v>
      </c>
      <c r="F15" s="17">
        <v>0.32</v>
      </c>
      <c r="G15" s="17">
        <v>8</v>
      </c>
      <c r="H15" s="17">
        <v>4.114549E-2</v>
      </c>
      <c r="I15" s="17">
        <v>2</v>
      </c>
      <c r="J15" s="17">
        <v>12</v>
      </c>
      <c r="K15" s="17">
        <v>5.0344913999999998E-2</v>
      </c>
      <c r="L15" s="17">
        <v>1.0738781559999999</v>
      </c>
      <c r="M15" s="17">
        <v>-0.20712008200000001</v>
      </c>
      <c r="N15" s="17">
        <v>-0.150408404</v>
      </c>
      <c r="O15" s="17">
        <v>7.2675237000000004E-2</v>
      </c>
      <c r="P15" s="17">
        <v>2.469530834</v>
      </c>
      <c r="Q15" s="17">
        <v>0.58340909200000002</v>
      </c>
    </row>
    <row r="16" spans="1:17" x14ac:dyDescent="0.2">
      <c r="A16" s="17" t="s">
        <v>32</v>
      </c>
      <c r="B16" s="17" t="s">
        <v>135</v>
      </c>
      <c r="C16" s="17" t="s">
        <v>160</v>
      </c>
      <c r="D16" s="17">
        <v>424</v>
      </c>
      <c r="E16" s="17">
        <v>152</v>
      </c>
      <c r="F16" s="17">
        <v>0.36</v>
      </c>
      <c r="G16" s="17">
        <v>18</v>
      </c>
      <c r="H16" s="17">
        <v>1.6458196000000001E-2</v>
      </c>
      <c r="I16" s="17">
        <v>1</v>
      </c>
      <c r="J16" s="17">
        <v>0</v>
      </c>
      <c r="K16" s="17">
        <v>1.122365971</v>
      </c>
      <c r="L16" s="17">
        <v>1.6850747660000001</v>
      </c>
      <c r="M16" s="17">
        <v>1.3462805330000001</v>
      </c>
      <c r="N16" s="17">
        <v>-0.173740743</v>
      </c>
      <c r="O16" s="17">
        <v>-0.14535047500000001</v>
      </c>
      <c r="P16" s="17">
        <v>-0.62773880599999998</v>
      </c>
      <c r="Q16" s="17">
        <v>0.56618169799999996</v>
      </c>
    </row>
    <row r="17" spans="1:17" x14ac:dyDescent="0.2">
      <c r="A17" s="17" t="s">
        <v>33</v>
      </c>
      <c r="B17" s="17" t="s">
        <v>136</v>
      </c>
      <c r="C17" s="17" t="s">
        <v>160</v>
      </c>
      <c r="D17" s="17">
        <v>532</v>
      </c>
      <c r="E17" s="17">
        <v>133</v>
      </c>
      <c r="F17" s="17">
        <v>0.25</v>
      </c>
      <c r="G17" s="17">
        <v>11</v>
      </c>
      <c r="H17" s="17">
        <v>6.5832779999999997E-3</v>
      </c>
      <c r="I17" s="17">
        <v>1</v>
      </c>
      <c r="J17" s="17">
        <v>12</v>
      </c>
      <c r="K17" s="17">
        <v>0.61315596900000002</v>
      </c>
      <c r="L17" s="17">
        <v>4.2840880000000001E-3</v>
      </c>
      <c r="M17" s="17">
        <v>0.25890010200000002</v>
      </c>
      <c r="N17" s="17">
        <v>-0.18307367799999999</v>
      </c>
      <c r="O17" s="17">
        <v>-0.14535047500000001</v>
      </c>
      <c r="P17" s="17">
        <v>2.469530834</v>
      </c>
      <c r="Q17" s="17">
        <v>0.53451729999999997</v>
      </c>
    </row>
    <row r="18" spans="1:17" x14ac:dyDescent="0.2">
      <c r="A18" s="17" t="s">
        <v>35</v>
      </c>
      <c r="B18" s="17" t="s">
        <v>138</v>
      </c>
      <c r="C18" s="17" t="s">
        <v>160</v>
      </c>
      <c r="D18" s="17">
        <v>364</v>
      </c>
      <c r="E18" s="17">
        <v>149</v>
      </c>
      <c r="F18" s="17">
        <v>0.41</v>
      </c>
      <c r="G18" s="17">
        <v>7</v>
      </c>
      <c r="H18" s="17">
        <v>8.2290980000000007E-3</v>
      </c>
      <c r="I18" s="17">
        <v>0</v>
      </c>
      <c r="J18" s="17">
        <v>0</v>
      </c>
      <c r="K18" s="17">
        <v>1.0419643919999999</v>
      </c>
      <c r="L18" s="17">
        <v>2.4490705290000001</v>
      </c>
      <c r="M18" s="17">
        <v>-0.36246014300000001</v>
      </c>
      <c r="N18" s="17">
        <v>-0.181518189</v>
      </c>
      <c r="O18" s="17" t="s">
        <v>164</v>
      </c>
      <c r="P18" s="17" t="s">
        <v>164</v>
      </c>
      <c r="Q18" s="17">
        <v>0.52280064599999998</v>
      </c>
    </row>
    <row r="19" spans="1:17" x14ac:dyDescent="0.2">
      <c r="A19" s="17" t="s">
        <v>34</v>
      </c>
      <c r="B19" s="17" t="s">
        <v>137</v>
      </c>
      <c r="C19" s="17" t="s">
        <v>162</v>
      </c>
      <c r="D19" s="17">
        <v>1078</v>
      </c>
      <c r="E19" s="17">
        <v>230</v>
      </c>
      <c r="F19" s="17">
        <v>0.21</v>
      </c>
      <c r="G19" s="17">
        <v>11</v>
      </c>
      <c r="H19" s="17">
        <v>3.2916389999999998E-3</v>
      </c>
      <c r="I19" s="17">
        <v>1</v>
      </c>
      <c r="J19" s="17">
        <v>4</v>
      </c>
      <c r="K19" s="17">
        <v>3.2128070320000002</v>
      </c>
      <c r="L19" s="17">
        <v>-0.60691252200000001</v>
      </c>
      <c r="M19" s="17">
        <v>0.25890010200000002</v>
      </c>
      <c r="N19" s="17">
        <v>-0.186184657</v>
      </c>
      <c r="O19" s="17">
        <v>-0.14535047500000001</v>
      </c>
      <c r="P19" s="17">
        <v>0.404684408</v>
      </c>
      <c r="Q19" s="17">
        <v>0.52123669699999997</v>
      </c>
    </row>
    <row r="20" spans="1:17" x14ac:dyDescent="0.2">
      <c r="A20" s="17" t="s">
        <v>37</v>
      </c>
      <c r="B20" s="17" t="s">
        <v>129</v>
      </c>
      <c r="C20" s="17" t="s">
        <v>161</v>
      </c>
      <c r="D20" s="17">
        <v>423</v>
      </c>
      <c r="E20" s="17">
        <v>128</v>
      </c>
      <c r="F20" s="17">
        <v>0.3</v>
      </c>
      <c r="G20" s="17">
        <v>21</v>
      </c>
      <c r="H20" s="17">
        <v>9.8749176999999994E-2</v>
      </c>
      <c r="I20" s="17">
        <v>2</v>
      </c>
      <c r="J20" s="17">
        <v>1</v>
      </c>
      <c r="K20" s="17">
        <v>0.47915333700000001</v>
      </c>
      <c r="L20" s="17">
        <v>0.76827985099999996</v>
      </c>
      <c r="M20" s="17">
        <v>1.8123007170000001</v>
      </c>
      <c r="N20" s="17">
        <v>-9.5966280000000001E-2</v>
      </c>
      <c r="O20" s="17">
        <v>7.2675237000000004E-2</v>
      </c>
      <c r="P20" s="17">
        <v>-0.36963300199999999</v>
      </c>
      <c r="Q20" s="17">
        <v>0.47692088599999999</v>
      </c>
    </row>
    <row r="21" spans="1:17" x14ac:dyDescent="0.2">
      <c r="A21" s="17" t="s">
        <v>36</v>
      </c>
      <c r="B21" s="17" t="s">
        <v>128</v>
      </c>
      <c r="C21" s="17" t="s">
        <v>160</v>
      </c>
      <c r="D21" s="17">
        <v>332</v>
      </c>
      <c r="E21" s="17">
        <v>101</v>
      </c>
      <c r="F21" s="17">
        <v>0.3</v>
      </c>
      <c r="G21" s="17">
        <v>9</v>
      </c>
      <c r="H21" s="17">
        <v>1.3166557000000001E-2</v>
      </c>
      <c r="I21" s="17">
        <v>0</v>
      </c>
      <c r="J21" s="17">
        <v>13</v>
      </c>
      <c r="K21" s="17">
        <v>-0.24446087699999999</v>
      </c>
      <c r="L21" s="17">
        <v>0.76827985099999996</v>
      </c>
      <c r="M21" s="17">
        <v>-5.1780020000000003E-2</v>
      </c>
      <c r="N21" s="17">
        <v>-0.17685172099999999</v>
      </c>
      <c r="O21" s="17">
        <v>-0.36337618700000002</v>
      </c>
      <c r="P21" s="17">
        <v>2.7276366369999998</v>
      </c>
      <c r="Q21" s="17">
        <v>0.474910993</v>
      </c>
    </row>
    <row r="22" spans="1:17" x14ac:dyDescent="0.2">
      <c r="A22" s="17" t="s">
        <v>38</v>
      </c>
      <c r="B22" s="17" t="s">
        <v>139</v>
      </c>
      <c r="C22" s="17" t="s">
        <v>160</v>
      </c>
      <c r="D22" s="17">
        <v>352</v>
      </c>
      <c r="E22" s="17">
        <v>120</v>
      </c>
      <c r="F22" s="17">
        <v>0.34</v>
      </c>
      <c r="G22" s="17">
        <v>15</v>
      </c>
      <c r="H22" s="17">
        <v>0.16293614200000001</v>
      </c>
      <c r="I22" s="17">
        <v>0</v>
      </c>
      <c r="J22" s="17">
        <v>0</v>
      </c>
      <c r="K22" s="17">
        <v>0.26474912499999997</v>
      </c>
      <c r="L22" s="17">
        <v>1.3794764610000001</v>
      </c>
      <c r="M22" s="17">
        <v>0.88026034799999997</v>
      </c>
      <c r="N22" s="17">
        <v>-3.5302198999999999E-2</v>
      </c>
      <c r="O22" s="17" t="s">
        <v>164</v>
      </c>
      <c r="P22" s="17" t="s">
        <v>164</v>
      </c>
      <c r="Q22" s="17">
        <v>0.44790368000000003</v>
      </c>
    </row>
    <row r="23" spans="1:17" x14ac:dyDescent="0.2">
      <c r="A23" s="17" t="s">
        <v>39</v>
      </c>
      <c r="B23" s="17" t="s">
        <v>140</v>
      </c>
      <c r="C23" s="17" t="s">
        <v>160</v>
      </c>
      <c r="D23" s="17">
        <v>353</v>
      </c>
      <c r="E23" s="17">
        <v>114</v>
      </c>
      <c r="F23" s="17">
        <v>0.32</v>
      </c>
      <c r="G23" s="17">
        <v>14</v>
      </c>
      <c r="H23" s="17">
        <v>0.56287030900000001</v>
      </c>
      <c r="I23" s="17">
        <v>0</v>
      </c>
      <c r="J23" s="17">
        <v>0</v>
      </c>
      <c r="K23" s="17">
        <v>0.103945967</v>
      </c>
      <c r="L23" s="17">
        <v>1.0738781559999999</v>
      </c>
      <c r="M23" s="17">
        <v>0.724920287</v>
      </c>
      <c r="N23" s="17">
        <v>0.34268168999999998</v>
      </c>
      <c r="O23" s="17" t="s">
        <v>164</v>
      </c>
      <c r="P23" s="17" t="s">
        <v>164</v>
      </c>
      <c r="Q23" s="17">
        <v>0.410935787</v>
      </c>
    </row>
    <row r="24" spans="1:17" x14ac:dyDescent="0.2">
      <c r="A24" s="17" t="s">
        <v>41</v>
      </c>
      <c r="B24" s="17" t="s">
        <v>132</v>
      </c>
      <c r="C24" s="17" t="s">
        <v>160</v>
      </c>
      <c r="D24" s="17">
        <v>447</v>
      </c>
      <c r="E24" s="17">
        <v>123</v>
      </c>
      <c r="F24" s="17">
        <v>0.28000000000000003</v>
      </c>
      <c r="G24" s="17">
        <v>17</v>
      </c>
      <c r="H24" s="17">
        <v>1.9749835E-2</v>
      </c>
      <c r="I24" s="17">
        <v>2</v>
      </c>
      <c r="J24" s="17">
        <v>2</v>
      </c>
      <c r="K24" s="17">
        <v>0.345150705</v>
      </c>
      <c r="L24" s="17">
        <v>0.462681546</v>
      </c>
      <c r="M24" s="17">
        <v>1.190940471</v>
      </c>
      <c r="N24" s="17">
        <v>-0.17062976399999999</v>
      </c>
      <c r="O24" s="17">
        <v>7.2675237000000004E-2</v>
      </c>
      <c r="P24" s="17">
        <v>-0.11152719899999999</v>
      </c>
      <c r="Q24" s="17">
        <v>0.32994509900000002</v>
      </c>
    </row>
    <row r="25" spans="1:17" x14ac:dyDescent="0.2">
      <c r="A25" s="17" t="s">
        <v>42</v>
      </c>
      <c r="B25" s="17" t="s">
        <v>130</v>
      </c>
      <c r="C25" s="17" t="s">
        <v>160</v>
      </c>
      <c r="D25" s="17">
        <v>428</v>
      </c>
      <c r="E25" s="17">
        <v>146</v>
      </c>
      <c r="F25" s="17">
        <v>0.34</v>
      </c>
      <c r="G25" s="17">
        <v>9</v>
      </c>
      <c r="H25" s="17">
        <v>5.1020408000000003E-2</v>
      </c>
      <c r="I25" s="17">
        <v>0</v>
      </c>
      <c r="J25" s="17">
        <v>2</v>
      </c>
      <c r="K25" s="17">
        <v>0.96156281200000004</v>
      </c>
      <c r="L25" s="17">
        <v>1.3794764610000001</v>
      </c>
      <c r="M25" s="17">
        <v>-5.1780020000000003E-2</v>
      </c>
      <c r="N25" s="17">
        <v>-0.14107546800000001</v>
      </c>
      <c r="O25" s="17">
        <v>-0.36337618700000002</v>
      </c>
      <c r="P25" s="17">
        <v>-0.11152719899999999</v>
      </c>
      <c r="Q25" s="17">
        <v>0.31089604599999998</v>
      </c>
    </row>
    <row r="26" spans="1:17" x14ac:dyDescent="0.2">
      <c r="A26" s="17" t="s">
        <v>44</v>
      </c>
      <c r="B26" s="17" t="s">
        <v>143</v>
      </c>
      <c r="C26" s="17" t="s">
        <v>160</v>
      </c>
      <c r="D26" s="17">
        <v>425</v>
      </c>
      <c r="E26" s="17">
        <v>122</v>
      </c>
      <c r="F26" s="17">
        <v>0.28999999999999998</v>
      </c>
      <c r="G26" s="17">
        <v>11</v>
      </c>
      <c r="H26" s="17">
        <v>1.4812377E-2</v>
      </c>
      <c r="I26" s="17">
        <v>2</v>
      </c>
      <c r="J26" s="17">
        <v>4</v>
      </c>
      <c r="K26" s="17">
        <v>0.31835017799999998</v>
      </c>
      <c r="L26" s="17">
        <v>0.61548069900000002</v>
      </c>
      <c r="M26" s="17">
        <v>0.25890010200000002</v>
      </c>
      <c r="N26" s="17">
        <v>-0.175296232</v>
      </c>
      <c r="O26" s="17">
        <v>7.2675237000000004E-2</v>
      </c>
      <c r="P26" s="17">
        <v>0.404684408</v>
      </c>
      <c r="Q26" s="17">
        <v>0.28081716699999998</v>
      </c>
    </row>
    <row r="27" spans="1:17" x14ac:dyDescent="0.2">
      <c r="A27" s="17" t="s">
        <v>47</v>
      </c>
      <c r="B27" s="17" t="s">
        <v>135</v>
      </c>
      <c r="C27" s="17" t="s">
        <v>160</v>
      </c>
      <c r="D27" s="17">
        <v>418</v>
      </c>
      <c r="E27" s="17">
        <v>118</v>
      </c>
      <c r="F27" s="17">
        <v>0.28000000000000003</v>
      </c>
      <c r="G27" s="17">
        <v>15</v>
      </c>
      <c r="H27" s="17">
        <v>0.118499013</v>
      </c>
      <c r="I27" s="17">
        <v>3</v>
      </c>
      <c r="J27" s="17">
        <v>1</v>
      </c>
      <c r="K27" s="17">
        <v>0.21114807299999999</v>
      </c>
      <c r="L27" s="17">
        <v>0.462681546</v>
      </c>
      <c r="M27" s="17">
        <v>0.88026034799999997</v>
      </c>
      <c r="N27" s="17">
        <v>-7.7300409E-2</v>
      </c>
      <c r="O27" s="17">
        <v>0.29070095000000001</v>
      </c>
      <c r="P27" s="17">
        <v>-0.36963300199999999</v>
      </c>
      <c r="Q27" s="17">
        <v>0.265609488</v>
      </c>
    </row>
    <row r="28" spans="1:17" x14ac:dyDescent="0.2">
      <c r="A28" s="17" t="s">
        <v>46</v>
      </c>
      <c r="B28" s="17" t="s">
        <v>145</v>
      </c>
      <c r="C28" s="17" t="s">
        <v>162</v>
      </c>
      <c r="D28" s="17">
        <v>1212</v>
      </c>
      <c r="E28" s="17">
        <v>211</v>
      </c>
      <c r="F28" s="17">
        <v>0.17</v>
      </c>
      <c r="G28" s="17">
        <v>10</v>
      </c>
      <c r="H28" s="17">
        <v>3.2916389999999998E-3</v>
      </c>
      <c r="I28" s="17">
        <v>0</v>
      </c>
      <c r="J28" s="17">
        <v>0</v>
      </c>
      <c r="K28" s="17">
        <v>2.7035970300000001</v>
      </c>
      <c r="L28" s="17">
        <v>-1.2181091319999999</v>
      </c>
      <c r="M28" s="17">
        <v>0.10356004100000001</v>
      </c>
      <c r="N28" s="17">
        <v>-0.186184657</v>
      </c>
      <c r="O28" s="17" t="s">
        <v>164</v>
      </c>
      <c r="P28" s="17" t="s">
        <v>164</v>
      </c>
      <c r="Q28" s="17">
        <v>0.26538993</v>
      </c>
    </row>
    <row r="29" spans="1:17" x14ac:dyDescent="0.2">
      <c r="A29" s="17" t="s">
        <v>48</v>
      </c>
      <c r="B29" s="17" t="s">
        <v>138</v>
      </c>
      <c r="C29" s="17" t="s">
        <v>160</v>
      </c>
      <c r="D29" s="17">
        <v>418</v>
      </c>
      <c r="E29" s="17">
        <v>140</v>
      </c>
      <c r="F29" s="17">
        <v>0.33</v>
      </c>
      <c r="G29" s="17">
        <v>8</v>
      </c>
      <c r="H29" s="17">
        <v>3.2916389999999998E-3</v>
      </c>
      <c r="I29" s="17">
        <v>1</v>
      </c>
      <c r="J29" s="17">
        <v>2</v>
      </c>
      <c r="K29" s="17">
        <v>0.80075965400000004</v>
      </c>
      <c r="L29" s="17">
        <v>1.226677309</v>
      </c>
      <c r="M29" s="17">
        <v>-0.20712008200000001</v>
      </c>
      <c r="N29" s="17">
        <v>-0.186184657</v>
      </c>
      <c r="O29" s="17">
        <v>-0.14535047500000001</v>
      </c>
      <c r="P29" s="17">
        <v>-0.11152719899999999</v>
      </c>
      <c r="Q29" s="17">
        <v>0.26112180800000001</v>
      </c>
    </row>
    <row r="30" spans="1:17" x14ac:dyDescent="0.2">
      <c r="A30" s="17" t="s">
        <v>50</v>
      </c>
      <c r="B30" s="17" t="s">
        <v>128</v>
      </c>
      <c r="C30" s="17" t="s">
        <v>160</v>
      </c>
      <c r="D30" s="17">
        <v>318</v>
      </c>
      <c r="E30" s="17">
        <v>99</v>
      </c>
      <c r="F30" s="17">
        <v>0.31</v>
      </c>
      <c r="G30" s="17">
        <v>18</v>
      </c>
      <c r="H30" s="17">
        <v>6.4186964999999999E-2</v>
      </c>
      <c r="I30" s="17">
        <v>1</v>
      </c>
      <c r="J30" s="17">
        <v>1</v>
      </c>
      <c r="K30" s="17">
        <v>-0.298061929</v>
      </c>
      <c r="L30" s="17">
        <v>0.92107900399999998</v>
      </c>
      <c r="M30" s="17">
        <v>1.3462805330000001</v>
      </c>
      <c r="N30" s="17">
        <v>-0.12863155400000001</v>
      </c>
      <c r="O30" s="17">
        <v>-0.14535047500000001</v>
      </c>
      <c r="P30" s="17">
        <v>-0.36963300199999999</v>
      </c>
      <c r="Q30" s="17">
        <v>0.25308351600000001</v>
      </c>
    </row>
    <row r="31" spans="1:17" x14ac:dyDescent="0.2">
      <c r="A31" s="17" t="s">
        <v>49</v>
      </c>
      <c r="B31" s="17" t="s">
        <v>138</v>
      </c>
      <c r="C31" s="17" t="s">
        <v>160</v>
      </c>
      <c r="D31" s="17">
        <v>388</v>
      </c>
      <c r="E31" s="17">
        <v>130</v>
      </c>
      <c r="F31" s="17">
        <v>0.34</v>
      </c>
      <c r="G31" s="17">
        <v>13</v>
      </c>
      <c r="H31" s="17">
        <v>1.1520737E-2</v>
      </c>
      <c r="I31" s="17">
        <v>0</v>
      </c>
      <c r="J31" s="17">
        <v>0</v>
      </c>
      <c r="K31" s="17">
        <v>0.53275439000000002</v>
      </c>
      <c r="L31" s="17">
        <v>1.3794764610000001</v>
      </c>
      <c r="M31" s="17">
        <v>0.56958022500000005</v>
      </c>
      <c r="N31" s="17">
        <v>-0.17840721100000001</v>
      </c>
      <c r="O31" s="17">
        <v>-0.36337618700000002</v>
      </c>
      <c r="P31" s="17">
        <v>-0.62773880599999998</v>
      </c>
      <c r="Q31" s="17">
        <v>0.25036946999999998</v>
      </c>
    </row>
    <row r="32" spans="1:17" x14ac:dyDescent="0.2">
      <c r="A32" s="17" t="s">
        <v>184</v>
      </c>
      <c r="B32" s="17" t="s">
        <v>225</v>
      </c>
      <c r="C32" s="17" t="s">
        <v>160</v>
      </c>
      <c r="D32" s="17">
        <v>309</v>
      </c>
      <c r="E32" s="17">
        <v>110</v>
      </c>
      <c r="F32" s="17">
        <v>0.36</v>
      </c>
      <c r="G32" s="17">
        <v>7</v>
      </c>
      <c r="H32" s="17">
        <v>0.16787360100000001</v>
      </c>
      <c r="I32" s="17">
        <v>0</v>
      </c>
      <c r="J32" s="17">
        <v>0</v>
      </c>
      <c r="K32" s="17">
        <v>-3.2561389999999999E-3</v>
      </c>
      <c r="L32" s="17">
        <v>1.6850747660000001</v>
      </c>
      <c r="M32" s="17">
        <v>-0.36246014300000001</v>
      </c>
      <c r="N32" s="17">
        <v>-3.0635730999999999E-2</v>
      </c>
      <c r="O32" s="17" t="s">
        <v>164</v>
      </c>
      <c r="P32" s="17" t="s">
        <v>164</v>
      </c>
      <c r="Q32" s="17">
        <v>0.247872014</v>
      </c>
    </row>
    <row r="33" spans="1:17" x14ac:dyDescent="0.2">
      <c r="A33" s="17" t="s">
        <v>51</v>
      </c>
      <c r="B33" s="17" t="s">
        <v>146</v>
      </c>
      <c r="C33" s="17" t="s">
        <v>160</v>
      </c>
      <c r="D33" s="17">
        <v>339</v>
      </c>
      <c r="E33" s="17">
        <v>108</v>
      </c>
      <c r="F33" s="17">
        <v>0.32</v>
      </c>
      <c r="G33" s="17">
        <v>13</v>
      </c>
      <c r="H33" s="17">
        <v>3.6208032000000001E-2</v>
      </c>
      <c r="I33" s="17">
        <v>0</v>
      </c>
      <c r="J33" s="17">
        <v>3</v>
      </c>
      <c r="K33" s="17">
        <v>-5.6857192000000001E-2</v>
      </c>
      <c r="L33" s="17">
        <v>1.0738781559999999</v>
      </c>
      <c r="M33" s="17">
        <v>0.56958022500000005</v>
      </c>
      <c r="N33" s="17">
        <v>-0.155074872</v>
      </c>
      <c r="O33" s="17">
        <v>-0.36337618700000002</v>
      </c>
      <c r="P33" s="17">
        <v>0.146578604</v>
      </c>
      <c r="Q33" s="17">
        <v>0.23433527300000001</v>
      </c>
    </row>
    <row r="34" spans="1:17" x14ac:dyDescent="0.2">
      <c r="A34" s="17" t="s">
        <v>52</v>
      </c>
      <c r="B34" s="17" t="s">
        <v>147</v>
      </c>
      <c r="C34" s="17" t="s">
        <v>160</v>
      </c>
      <c r="D34" s="17">
        <v>377</v>
      </c>
      <c r="E34" s="17">
        <v>135</v>
      </c>
      <c r="F34" s="17">
        <v>0.36</v>
      </c>
      <c r="G34" s="17">
        <v>8</v>
      </c>
      <c r="H34" s="17">
        <v>3.1270573000000003E-2</v>
      </c>
      <c r="I34" s="17">
        <v>0</v>
      </c>
      <c r="J34" s="17">
        <v>0</v>
      </c>
      <c r="K34" s="17">
        <v>0.66675702199999998</v>
      </c>
      <c r="L34" s="17">
        <v>1.6850747660000001</v>
      </c>
      <c r="M34" s="17">
        <v>-0.20712008200000001</v>
      </c>
      <c r="N34" s="17">
        <v>-0.15974134000000001</v>
      </c>
      <c r="O34" s="17">
        <v>-0.36337618700000002</v>
      </c>
      <c r="P34" s="17">
        <v>-0.62773880599999998</v>
      </c>
      <c r="Q34" s="17">
        <v>0.19747788099999999</v>
      </c>
    </row>
    <row r="35" spans="1:17" x14ac:dyDescent="0.2">
      <c r="A35" s="17" t="s">
        <v>53</v>
      </c>
      <c r="B35" s="17" t="s">
        <v>126</v>
      </c>
      <c r="C35" s="17" t="s">
        <v>161</v>
      </c>
      <c r="D35" s="17">
        <v>593</v>
      </c>
      <c r="E35" s="17">
        <v>160</v>
      </c>
      <c r="F35" s="17">
        <v>0.27</v>
      </c>
      <c r="G35" s="17">
        <v>6</v>
      </c>
      <c r="H35" s="17">
        <v>3.2916389999999998E-3</v>
      </c>
      <c r="I35" s="17">
        <v>1</v>
      </c>
      <c r="J35" s="17">
        <v>3</v>
      </c>
      <c r="K35" s="17">
        <v>1.336770182</v>
      </c>
      <c r="L35" s="17">
        <v>0.30988239299999998</v>
      </c>
      <c r="M35" s="17">
        <v>-0.51780020500000001</v>
      </c>
      <c r="N35" s="17">
        <v>-0.186184657</v>
      </c>
      <c r="O35" s="17">
        <v>-0.14535047500000001</v>
      </c>
      <c r="P35" s="17">
        <v>0.146578604</v>
      </c>
      <c r="Q35" s="17">
        <v>0.18889535700000001</v>
      </c>
    </row>
    <row r="36" spans="1:17" x14ac:dyDescent="0.2">
      <c r="A36" s="17" t="s">
        <v>54</v>
      </c>
      <c r="B36" s="17" t="s">
        <v>148</v>
      </c>
      <c r="C36" s="17" t="s">
        <v>160</v>
      </c>
      <c r="D36" s="17">
        <v>407</v>
      </c>
      <c r="E36" s="17">
        <v>112</v>
      </c>
      <c r="F36" s="17">
        <v>0.28000000000000003</v>
      </c>
      <c r="G36" s="17">
        <v>11</v>
      </c>
      <c r="H36" s="17">
        <v>8.2290980000000007E-3</v>
      </c>
      <c r="I36" s="17">
        <v>0</v>
      </c>
      <c r="J36" s="17">
        <v>5</v>
      </c>
      <c r="K36" s="17">
        <v>5.0344913999999998E-2</v>
      </c>
      <c r="L36" s="17">
        <v>0.462681546</v>
      </c>
      <c r="M36" s="17">
        <v>0.25890010200000002</v>
      </c>
      <c r="N36" s="17">
        <v>-0.181518189</v>
      </c>
      <c r="O36" s="17">
        <v>-0.36337618700000002</v>
      </c>
      <c r="P36" s="17">
        <v>0.66279021100000002</v>
      </c>
      <c r="Q36" s="17">
        <v>0.179928281</v>
      </c>
    </row>
    <row r="37" spans="1:17" x14ac:dyDescent="0.2">
      <c r="A37" s="17" t="s">
        <v>55</v>
      </c>
      <c r="B37" s="17" t="s">
        <v>131</v>
      </c>
      <c r="C37" s="17" t="s">
        <v>160</v>
      </c>
      <c r="D37" s="17">
        <v>440</v>
      </c>
      <c r="E37" s="17">
        <v>143</v>
      </c>
      <c r="F37" s="17">
        <v>0.33</v>
      </c>
      <c r="G37" s="17">
        <v>9</v>
      </c>
      <c r="H37" s="17">
        <v>6.5832779999999997E-3</v>
      </c>
      <c r="I37" s="17">
        <v>0</v>
      </c>
      <c r="J37" s="17">
        <v>0</v>
      </c>
      <c r="K37" s="17">
        <v>0.88116123300000004</v>
      </c>
      <c r="L37" s="17">
        <v>1.226677309</v>
      </c>
      <c r="M37" s="17">
        <v>-5.1780020000000003E-2</v>
      </c>
      <c r="N37" s="17">
        <v>-0.18307367799999999</v>
      </c>
      <c r="O37" s="17">
        <v>-0.36337618700000002</v>
      </c>
      <c r="P37" s="17">
        <v>-0.62773880599999998</v>
      </c>
      <c r="Q37" s="17">
        <v>0.17858780099999999</v>
      </c>
    </row>
    <row r="38" spans="1:17" x14ac:dyDescent="0.2">
      <c r="A38" s="17" t="s">
        <v>56</v>
      </c>
      <c r="B38" s="17" t="s">
        <v>132</v>
      </c>
      <c r="C38" s="17" t="s">
        <v>160</v>
      </c>
      <c r="D38" s="17">
        <v>572</v>
      </c>
      <c r="E38" s="17">
        <v>140</v>
      </c>
      <c r="F38" s="17">
        <v>0.24</v>
      </c>
      <c r="G38" s="17">
        <v>11</v>
      </c>
      <c r="H38" s="17">
        <v>3.2916389999999998E-3</v>
      </c>
      <c r="I38" s="17">
        <v>0</v>
      </c>
      <c r="J38" s="17">
        <v>0</v>
      </c>
      <c r="K38" s="17">
        <v>0.80075965400000004</v>
      </c>
      <c r="L38" s="17">
        <v>-0.148515064</v>
      </c>
      <c r="M38" s="17">
        <v>0.25890010200000002</v>
      </c>
      <c r="N38" s="17">
        <v>-0.186184657</v>
      </c>
      <c r="O38" s="17" t="s">
        <v>164</v>
      </c>
      <c r="P38" s="17" t="s">
        <v>164</v>
      </c>
      <c r="Q38" s="17">
        <v>0.15240605500000001</v>
      </c>
    </row>
    <row r="39" spans="1:17" x14ac:dyDescent="0.2">
      <c r="A39" s="17" t="s">
        <v>57</v>
      </c>
      <c r="B39" s="17" t="s">
        <v>144</v>
      </c>
      <c r="C39" s="17" t="s">
        <v>160</v>
      </c>
      <c r="D39" s="17">
        <v>390</v>
      </c>
      <c r="E39" s="17">
        <v>89</v>
      </c>
      <c r="F39" s="17">
        <v>0.23</v>
      </c>
      <c r="G39" s="17">
        <v>14</v>
      </c>
      <c r="H39" s="17">
        <v>1.043449638</v>
      </c>
      <c r="I39" s="17">
        <v>0</v>
      </c>
      <c r="J39" s="17">
        <v>0</v>
      </c>
      <c r="K39" s="17">
        <v>-0.56606719400000005</v>
      </c>
      <c r="L39" s="17">
        <v>-0.301314217</v>
      </c>
      <c r="M39" s="17">
        <v>0.724920287</v>
      </c>
      <c r="N39" s="17">
        <v>0.79688455300000005</v>
      </c>
      <c r="O39" s="17" t="s">
        <v>164</v>
      </c>
      <c r="P39" s="17" t="s">
        <v>164</v>
      </c>
      <c r="Q39" s="17">
        <v>0.15016475200000001</v>
      </c>
    </row>
    <row r="40" spans="1:17" x14ac:dyDescent="0.2">
      <c r="A40" s="17" t="s">
        <v>277</v>
      </c>
      <c r="B40" s="17" t="s">
        <v>158</v>
      </c>
      <c r="C40" s="17" t="s">
        <v>160</v>
      </c>
      <c r="D40" s="17">
        <v>346</v>
      </c>
      <c r="E40" s="17">
        <v>100</v>
      </c>
      <c r="F40" s="17">
        <v>0.28999999999999998</v>
      </c>
      <c r="G40" s="17">
        <v>8</v>
      </c>
      <c r="H40" s="17">
        <v>9.8749179999999999E-3</v>
      </c>
      <c r="I40" s="17">
        <v>8</v>
      </c>
      <c r="J40" s="17">
        <v>0</v>
      </c>
      <c r="K40" s="17">
        <v>-0.27126140300000001</v>
      </c>
      <c r="L40" s="17">
        <v>0.61548069900000002</v>
      </c>
      <c r="M40" s="17">
        <v>-0.20712008200000001</v>
      </c>
      <c r="N40" s="17">
        <v>-0.1799627</v>
      </c>
      <c r="O40" s="17">
        <v>1.380829512</v>
      </c>
      <c r="P40" s="17">
        <v>-0.62773880599999998</v>
      </c>
      <c r="Q40" s="17">
        <v>0.150010806</v>
      </c>
    </row>
    <row r="41" spans="1:17" x14ac:dyDescent="0.2">
      <c r="A41" s="17" t="s">
        <v>58</v>
      </c>
      <c r="B41" s="17" t="s">
        <v>135</v>
      </c>
      <c r="C41" s="17" t="s">
        <v>160</v>
      </c>
      <c r="D41" s="17">
        <v>389</v>
      </c>
      <c r="E41" s="17">
        <v>112</v>
      </c>
      <c r="F41" s="17">
        <v>0.28999999999999998</v>
      </c>
      <c r="G41" s="17">
        <v>9</v>
      </c>
      <c r="H41" s="17">
        <v>8.2290980000000007E-3</v>
      </c>
      <c r="I41" s="17">
        <v>2</v>
      </c>
      <c r="J41" s="17">
        <v>3</v>
      </c>
      <c r="K41" s="17">
        <v>5.0344913999999998E-2</v>
      </c>
      <c r="L41" s="17">
        <v>0.61548069900000002</v>
      </c>
      <c r="M41" s="17">
        <v>-5.1780020000000003E-2</v>
      </c>
      <c r="N41" s="17">
        <v>-0.181518189</v>
      </c>
      <c r="O41" s="17">
        <v>7.2675237000000004E-2</v>
      </c>
      <c r="P41" s="17">
        <v>0.146578604</v>
      </c>
      <c r="Q41" s="17">
        <v>0.14025475500000001</v>
      </c>
    </row>
    <row r="42" spans="1:17" x14ac:dyDescent="0.2">
      <c r="A42" s="17" t="s">
        <v>278</v>
      </c>
      <c r="B42" s="17" t="s">
        <v>279</v>
      </c>
      <c r="C42" s="17" t="s">
        <v>160</v>
      </c>
      <c r="D42" s="17">
        <v>410</v>
      </c>
      <c r="E42" s="17">
        <v>110</v>
      </c>
      <c r="F42" s="17">
        <v>0.27</v>
      </c>
      <c r="G42" s="17">
        <v>12</v>
      </c>
      <c r="H42" s="17">
        <v>2.1395655E-2</v>
      </c>
      <c r="I42" s="17">
        <v>0</v>
      </c>
      <c r="J42" s="17">
        <v>4</v>
      </c>
      <c r="K42" s="17">
        <v>-3.2561389999999999E-3</v>
      </c>
      <c r="L42" s="17">
        <v>0.30988239299999998</v>
      </c>
      <c r="M42" s="17">
        <v>0.41424016400000002</v>
      </c>
      <c r="N42" s="17">
        <v>-0.169074275</v>
      </c>
      <c r="O42" s="17">
        <v>-0.36337618700000002</v>
      </c>
      <c r="P42" s="17">
        <v>0.404684408</v>
      </c>
      <c r="Q42" s="17">
        <v>0.13059504899999999</v>
      </c>
    </row>
    <row r="43" spans="1:17" x14ac:dyDescent="0.2">
      <c r="A43" s="17" t="s">
        <v>59</v>
      </c>
      <c r="B43" s="17" t="s">
        <v>149</v>
      </c>
      <c r="C43" s="17" t="s">
        <v>163</v>
      </c>
      <c r="D43" s="17">
        <v>787</v>
      </c>
      <c r="E43" s="17">
        <v>171</v>
      </c>
      <c r="F43" s="17">
        <v>0.22</v>
      </c>
      <c r="G43" s="17">
        <v>10</v>
      </c>
      <c r="H43" s="17">
        <v>1.6458200000000001E-3</v>
      </c>
      <c r="I43" s="17">
        <v>1</v>
      </c>
      <c r="J43" s="17">
        <v>1</v>
      </c>
      <c r="K43" s="17">
        <v>1.6315759729999999</v>
      </c>
      <c r="L43" s="17">
        <v>-0.45411336899999999</v>
      </c>
      <c r="M43" s="17">
        <v>0.10356004100000001</v>
      </c>
      <c r="N43" s="17">
        <v>-0.187740146</v>
      </c>
      <c r="O43" s="17">
        <v>-0.14535047500000001</v>
      </c>
      <c r="P43" s="17">
        <v>-0.36963300199999999</v>
      </c>
      <c r="Q43" s="17">
        <v>0.12794749799999999</v>
      </c>
    </row>
    <row r="44" spans="1:17" x14ac:dyDescent="0.2">
      <c r="A44" s="17" t="s">
        <v>60</v>
      </c>
      <c r="B44" s="17" t="s">
        <v>150</v>
      </c>
      <c r="C44" s="17" t="s">
        <v>160</v>
      </c>
      <c r="D44" s="17">
        <v>328</v>
      </c>
      <c r="E44" s="17">
        <v>87</v>
      </c>
      <c r="F44" s="17">
        <v>0.27</v>
      </c>
      <c r="G44" s="17">
        <v>7</v>
      </c>
      <c r="H44" s="17">
        <v>4.9374589999999999E-3</v>
      </c>
      <c r="I44" s="17">
        <v>3</v>
      </c>
      <c r="J44" s="17">
        <v>6</v>
      </c>
      <c r="K44" s="17">
        <v>-0.61966824600000003</v>
      </c>
      <c r="L44" s="17">
        <v>0.30988239299999998</v>
      </c>
      <c r="M44" s="17">
        <v>-0.36246014300000001</v>
      </c>
      <c r="N44" s="17">
        <v>-0.18462916800000001</v>
      </c>
      <c r="O44" s="17">
        <v>0.29070095000000001</v>
      </c>
      <c r="P44" s="17">
        <v>0.92089601399999998</v>
      </c>
      <c r="Q44" s="17">
        <v>9.0714738000000003E-2</v>
      </c>
    </row>
    <row r="45" spans="1:17" x14ac:dyDescent="0.2">
      <c r="A45" s="17" t="s">
        <v>61</v>
      </c>
      <c r="B45" s="17" t="s">
        <v>131</v>
      </c>
      <c r="C45" s="17" t="s">
        <v>160</v>
      </c>
      <c r="D45" s="17">
        <v>479</v>
      </c>
      <c r="E45" s="17">
        <v>121</v>
      </c>
      <c r="F45" s="17">
        <v>0.25</v>
      </c>
      <c r="G45" s="17">
        <v>6</v>
      </c>
      <c r="H45" s="17">
        <v>1.6458200000000001E-3</v>
      </c>
      <c r="I45" s="17">
        <v>0</v>
      </c>
      <c r="J45" s="17">
        <v>6</v>
      </c>
      <c r="K45" s="17">
        <v>0.29154965199999999</v>
      </c>
      <c r="L45" s="17">
        <v>4.2840880000000001E-3</v>
      </c>
      <c r="M45" s="17">
        <v>-0.51780020500000001</v>
      </c>
      <c r="N45" s="17">
        <v>-0.187740146</v>
      </c>
      <c r="O45" s="17">
        <v>-0.36337618700000002</v>
      </c>
      <c r="P45" s="17">
        <v>0.92089601399999998</v>
      </c>
      <c r="Q45" s="17">
        <v>5.6199864000000002E-2</v>
      </c>
    </row>
    <row r="46" spans="1:17" x14ac:dyDescent="0.2">
      <c r="A46" s="17" t="s">
        <v>62</v>
      </c>
      <c r="B46" s="17" t="s">
        <v>131</v>
      </c>
      <c r="C46" s="17" t="s">
        <v>160</v>
      </c>
      <c r="D46" s="17">
        <v>388</v>
      </c>
      <c r="E46" s="17">
        <v>96</v>
      </c>
      <c r="F46" s="17">
        <v>0.25</v>
      </c>
      <c r="G46" s="17">
        <v>12</v>
      </c>
      <c r="H46" s="17">
        <v>7.2416063000000003E-2</v>
      </c>
      <c r="I46" s="17">
        <v>5</v>
      </c>
      <c r="J46" s="17">
        <v>0</v>
      </c>
      <c r="K46" s="17">
        <v>-0.37846350899999998</v>
      </c>
      <c r="L46" s="17">
        <v>4.2840880000000001E-3</v>
      </c>
      <c r="M46" s="17">
        <v>0.41424016400000002</v>
      </c>
      <c r="N46" s="17">
        <v>-0.120854108</v>
      </c>
      <c r="O46" s="17">
        <v>0.72675237500000001</v>
      </c>
      <c r="P46" s="17">
        <v>-0.62773880599999998</v>
      </c>
      <c r="Q46" s="17">
        <v>3.5248396000000001E-2</v>
      </c>
    </row>
    <row r="47" spans="1:17" x14ac:dyDescent="0.2">
      <c r="A47" s="17" t="s">
        <v>64</v>
      </c>
      <c r="B47" s="17" t="s">
        <v>127</v>
      </c>
      <c r="C47" s="17" t="s">
        <v>160</v>
      </c>
      <c r="D47" s="17">
        <v>467</v>
      </c>
      <c r="E47" s="17">
        <v>99</v>
      </c>
      <c r="F47" s="17">
        <v>0.21</v>
      </c>
      <c r="G47" s="17">
        <v>11</v>
      </c>
      <c r="H47" s="17">
        <v>0.32587228400000001</v>
      </c>
      <c r="I47" s="17">
        <v>2</v>
      </c>
      <c r="J47" s="17">
        <v>4</v>
      </c>
      <c r="K47" s="17">
        <v>-0.298061929</v>
      </c>
      <c r="L47" s="17">
        <v>-0.60691252200000001</v>
      </c>
      <c r="M47" s="17">
        <v>0.25890010200000002</v>
      </c>
      <c r="N47" s="17">
        <v>0.118691237</v>
      </c>
      <c r="O47" s="17">
        <v>7.2675237000000004E-2</v>
      </c>
      <c r="P47" s="17">
        <v>0.404684408</v>
      </c>
      <c r="Q47" s="17">
        <v>2.619293E-2</v>
      </c>
    </row>
    <row r="48" spans="1:17" x14ac:dyDescent="0.2">
      <c r="A48" s="17" t="s">
        <v>63</v>
      </c>
      <c r="B48" s="17" t="s">
        <v>140</v>
      </c>
      <c r="C48" s="17" t="s">
        <v>160</v>
      </c>
      <c r="D48" s="17">
        <v>391</v>
      </c>
      <c r="E48" s="17">
        <v>117</v>
      </c>
      <c r="F48" s="17">
        <v>0.3</v>
      </c>
      <c r="G48" s="17">
        <v>4</v>
      </c>
      <c r="H48" s="17">
        <v>1.4812377E-2</v>
      </c>
      <c r="I48" s="17">
        <v>0</v>
      </c>
      <c r="J48" s="17">
        <v>0</v>
      </c>
      <c r="K48" s="17">
        <v>0.184347546</v>
      </c>
      <c r="L48" s="17">
        <v>0.76827985099999996</v>
      </c>
      <c r="M48" s="17">
        <v>-0.82848032800000004</v>
      </c>
      <c r="N48" s="17">
        <v>-0.175296232</v>
      </c>
      <c r="O48" s="17" t="s">
        <v>164</v>
      </c>
      <c r="P48" s="17" t="s">
        <v>164</v>
      </c>
      <c r="Q48" s="17">
        <v>2.3159908E-2</v>
      </c>
    </row>
    <row r="49" spans="1:17" x14ac:dyDescent="0.2">
      <c r="A49" s="17" t="s">
        <v>65</v>
      </c>
      <c r="B49" s="17" t="s">
        <v>151</v>
      </c>
      <c r="C49" s="17" t="s">
        <v>160</v>
      </c>
      <c r="D49" s="17">
        <v>359</v>
      </c>
      <c r="E49" s="17">
        <v>98</v>
      </c>
      <c r="F49" s="17">
        <v>0.27</v>
      </c>
      <c r="G49" s="17">
        <v>10</v>
      </c>
      <c r="H49" s="17">
        <v>4.9374589999999999E-3</v>
      </c>
      <c r="I49" s="17">
        <v>0</v>
      </c>
      <c r="J49" s="17">
        <v>0</v>
      </c>
      <c r="K49" s="17">
        <v>-0.32486245600000002</v>
      </c>
      <c r="L49" s="17">
        <v>0.30988239299999998</v>
      </c>
      <c r="M49" s="17">
        <v>0.10356004100000001</v>
      </c>
      <c r="N49" s="17">
        <v>-0.18462916800000001</v>
      </c>
      <c r="O49" s="17" t="s">
        <v>164</v>
      </c>
      <c r="P49" s="17" t="s">
        <v>164</v>
      </c>
      <c r="Q49" s="17">
        <v>1.5586239999999999E-2</v>
      </c>
    </row>
    <row r="50" spans="1:17" x14ac:dyDescent="0.2">
      <c r="A50" s="17" t="s">
        <v>66</v>
      </c>
      <c r="B50" s="17" t="s">
        <v>133</v>
      </c>
      <c r="C50" s="17" t="s">
        <v>160</v>
      </c>
      <c r="D50" s="17">
        <v>362</v>
      </c>
      <c r="E50" s="17">
        <v>113</v>
      </c>
      <c r="F50" s="17">
        <v>0.31</v>
      </c>
      <c r="G50" s="17">
        <v>7</v>
      </c>
      <c r="H50" s="17">
        <v>2.3041474999999999E-2</v>
      </c>
      <c r="I50" s="17">
        <v>1</v>
      </c>
      <c r="J50" s="17">
        <v>0</v>
      </c>
      <c r="K50" s="17">
        <v>7.7145440999999995E-2</v>
      </c>
      <c r="L50" s="17">
        <v>0.92107900399999998</v>
      </c>
      <c r="M50" s="17">
        <v>-0.36246014300000001</v>
      </c>
      <c r="N50" s="17">
        <v>-0.167518786</v>
      </c>
      <c r="O50" s="17">
        <v>-0.14535047500000001</v>
      </c>
      <c r="P50" s="17">
        <v>-0.62773880599999998</v>
      </c>
      <c r="Q50" s="17">
        <v>-1.9047251000000001E-2</v>
      </c>
    </row>
    <row r="51" spans="1:17" x14ac:dyDescent="0.2">
      <c r="A51" s="17" t="s">
        <v>67</v>
      </c>
      <c r="B51" s="17" t="s">
        <v>131</v>
      </c>
      <c r="C51" s="17" t="s">
        <v>160</v>
      </c>
      <c r="D51" s="17">
        <v>422</v>
      </c>
      <c r="E51" s="17">
        <v>114</v>
      </c>
      <c r="F51" s="17">
        <v>0.27</v>
      </c>
      <c r="G51" s="17">
        <v>0</v>
      </c>
      <c r="H51" s="17" t="s">
        <v>164</v>
      </c>
      <c r="I51" s="17">
        <v>0</v>
      </c>
      <c r="J51" s="17">
        <v>1</v>
      </c>
      <c r="K51" s="17">
        <v>0.103945967</v>
      </c>
      <c r="L51" s="17">
        <v>0.30988239299999998</v>
      </c>
      <c r="M51" s="17" t="s">
        <v>164</v>
      </c>
      <c r="N51" s="17">
        <v>0</v>
      </c>
      <c r="O51" s="17">
        <v>-0.36337618700000002</v>
      </c>
      <c r="P51" s="17">
        <v>-0.36963300199999999</v>
      </c>
      <c r="Q51" s="17">
        <v>-5.3196805E-2</v>
      </c>
    </row>
    <row r="52" spans="1:17" x14ac:dyDescent="0.2">
      <c r="A52" s="17" t="s">
        <v>69</v>
      </c>
      <c r="B52" s="17" t="s">
        <v>153</v>
      </c>
      <c r="C52" s="17" t="s">
        <v>160</v>
      </c>
      <c r="D52" s="17">
        <v>442</v>
      </c>
      <c r="E52" s="17">
        <v>99</v>
      </c>
      <c r="F52" s="17">
        <v>0.22</v>
      </c>
      <c r="G52" s="17">
        <v>14</v>
      </c>
      <c r="H52" s="17">
        <v>3.9499671E-2</v>
      </c>
      <c r="I52" s="17">
        <v>3</v>
      </c>
      <c r="J52" s="17">
        <v>0</v>
      </c>
      <c r="K52" s="17">
        <v>-0.298061929</v>
      </c>
      <c r="L52" s="17">
        <v>-0.45411336899999999</v>
      </c>
      <c r="M52" s="17">
        <v>0.724920287</v>
      </c>
      <c r="N52" s="17">
        <v>-0.15196389299999999</v>
      </c>
      <c r="O52" s="17">
        <v>0.29070095000000001</v>
      </c>
      <c r="P52" s="17">
        <v>-0.62773880599999998</v>
      </c>
      <c r="Q52" s="17">
        <v>-5.4132198999999999E-2</v>
      </c>
    </row>
    <row r="53" spans="1:17" x14ac:dyDescent="0.2">
      <c r="A53" s="17" t="s">
        <v>68</v>
      </c>
      <c r="B53" s="17" t="s">
        <v>152</v>
      </c>
      <c r="C53" s="17" t="s">
        <v>160</v>
      </c>
      <c r="D53" s="17">
        <v>297</v>
      </c>
      <c r="E53" s="17">
        <v>88</v>
      </c>
      <c r="F53" s="17">
        <v>0.3</v>
      </c>
      <c r="G53" s="17">
        <v>4</v>
      </c>
      <c r="H53" s="17">
        <v>6.5832779999999997E-3</v>
      </c>
      <c r="I53" s="17">
        <v>0</v>
      </c>
      <c r="J53" s="17">
        <v>5</v>
      </c>
      <c r="K53" s="17">
        <v>-0.59286771999999999</v>
      </c>
      <c r="L53" s="17">
        <v>0.76827985099999996</v>
      </c>
      <c r="M53" s="17">
        <v>-0.82848032800000004</v>
      </c>
      <c r="N53" s="17">
        <v>-0.18307367799999999</v>
      </c>
      <c r="O53" s="17">
        <v>-0.36337618700000002</v>
      </c>
      <c r="P53" s="17">
        <v>0.66279021100000002</v>
      </c>
      <c r="Q53" s="17">
        <v>-5.7845148999999998E-2</v>
      </c>
    </row>
    <row r="54" spans="1:17" x14ac:dyDescent="0.2">
      <c r="A54" s="17" t="s">
        <v>70</v>
      </c>
      <c r="B54" s="17" t="s">
        <v>134</v>
      </c>
      <c r="C54" s="17" t="s">
        <v>160</v>
      </c>
      <c r="D54" s="17">
        <v>487</v>
      </c>
      <c r="E54" s="17">
        <v>128</v>
      </c>
      <c r="F54" s="17">
        <v>0.26</v>
      </c>
      <c r="G54" s="17">
        <v>6</v>
      </c>
      <c r="H54" s="17">
        <v>1.6458200000000001E-3</v>
      </c>
      <c r="I54" s="17">
        <v>0</v>
      </c>
      <c r="J54" s="17">
        <v>2</v>
      </c>
      <c r="K54" s="17">
        <v>0.47915333700000001</v>
      </c>
      <c r="L54" s="17">
        <v>0.15708324100000001</v>
      </c>
      <c r="M54" s="17">
        <v>-0.51780020500000001</v>
      </c>
      <c r="N54" s="17">
        <v>-0.187740146</v>
      </c>
      <c r="O54" s="17">
        <v>-0.36337618700000002</v>
      </c>
      <c r="P54" s="17">
        <v>-0.11152719899999999</v>
      </c>
      <c r="Q54" s="17">
        <v>-5.9136866000000003E-2</v>
      </c>
    </row>
    <row r="55" spans="1:17" x14ac:dyDescent="0.2">
      <c r="A55" s="17" t="s">
        <v>71</v>
      </c>
      <c r="B55" s="17" t="s">
        <v>144</v>
      </c>
      <c r="C55" s="17" t="s">
        <v>160</v>
      </c>
      <c r="D55" s="17">
        <v>386</v>
      </c>
      <c r="E55" s="17">
        <v>110</v>
      </c>
      <c r="F55" s="17">
        <v>0.28000000000000003</v>
      </c>
      <c r="G55" s="17">
        <v>10</v>
      </c>
      <c r="H55" s="17">
        <v>8.2290980000000007E-3</v>
      </c>
      <c r="I55" s="17">
        <v>0</v>
      </c>
      <c r="J55" s="17">
        <v>0</v>
      </c>
      <c r="K55" s="17">
        <v>-3.2561389999999999E-3</v>
      </c>
      <c r="L55" s="17">
        <v>0.462681546</v>
      </c>
      <c r="M55" s="17">
        <v>0.10356004100000001</v>
      </c>
      <c r="N55" s="17">
        <v>-0.181518189</v>
      </c>
      <c r="O55" s="17">
        <v>-0.36337618700000002</v>
      </c>
      <c r="P55" s="17">
        <v>-0.62773880599999998</v>
      </c>
      <c r="Q55" s="17">
        <v>-6.9983407999999997E-2</v>
      </c>
    </row>
    <row r="56" spans="1:17" x14ac:dyDescent="0.2">
      <c r="A56" s="17" t="s">
        <v>72</v>
      </c>
      <c r="B56" s="17" t="s">
        <v>154</v>
      </c>
      <c r="C56" s="17" t="s">
        <v>160</v>
      </c>
      <c r="D56" s="17">
        <v>360</v>
      </c>
      <c r="E56" s="17">
        <v>98</v>
      </c>
      <c r="F56" s="17">
        <v>0.27</v>
      </c>
      <c r="G56" s="17">
        <v>10</v>
      </c>
      <c r="H56" s="17">
        <v>4.2791309999999999E-2</v>
      </c>
      <c r="I56" s="17">
        <v>2</v>
      </c>
      <c r="J56" s="17">
        <v>0</v>
      </c>
      <c r="K56" s="17">
        <v>-0.32486245600000002</v>
      </c>
      <c r="L56" s="17">
        <v>0.30988239299999998</v>
      </c>
      <c r="M56" s="17">
        <v>0.10356004100000001</v>
      </c>
      <c r="N56" s="17">
        <v>-0.148852915</v>
      </c>
      <c r="O56" s="17">
        <v>7.2675237000000004E-2</v>
      </c>
      <c r="P56" s="17">
        <v>-0.62773880599999998</v>
      </c>
      <c r="Q56" s="17">
        <v>-7.0615380000000005E-2</v>
      </c>
    </row>
    <row r="57" spans="1:17" x14ac:dyDescent="0.2">
      <c r="A57" s="17" t="s">
        <v>73</v>
      </c>
      <c r="B57" s="17" t="s">
        <v>123</v>
      </c>
      <c r="C57" s="17" t="s">
        <v>160</v>
      </c>
      <c r="D57" s="17">
        <v>380</v>
      </c>
      <c r="E57" s="17">
        <v>114</v>
      </c>
      <c r="F57" s="17">
        <v>0.3</v>
      </c>
      <c r="G57" s="17">
        <v>6</v>
      </c>
      <c r="H57" s="17">
        <v>6.0895326E-2</v>
      </c>
      <c r="I57" s="17">
        <v>0</v>
      </c>
      <c r="J57" s="17">
        <v>0</v>
      </c>
      <c r="K57" s="17">
        <v>0.103945967</v>
      </c>
      <c r="L57" s="17">
        <v>0.76827985099999996</v>
      </c>
      <c r="M57" s="17">
        <v>-0.51780020500000001</v>
      </c>
      <c r="N57" s="17">
        <v>-0.131742533</v>
      </c>
      <c r="O57" s="17">
        <v>-0.36337618700000002</v>
      </c>
      <c r="P57" s="17">
        <v>-0.62773880599999998</v>
      </c>
      <c r="Q57" s="17">
        <v>-9.5965676E-2</v>
      </c>
    </row>
    <row r="58" spans="1:17" x14ac:dyDescent="0.2">
      <c r="A58" s="17" t="s">
        <v>74</v>
      </c>
      <c r="B58" s="17" t="s">
        <v>141</v>
      </c>
      <c r="C58" s="17" t="s">
        <v>160</v>
      </c>
      <c r="D58" s="17">
        <v>425</v>
      </c>
      <c r="E58" s="17">
        <v>102</v>
      </c>
      <c r="F58" s="17">
        <v>0.24</v>
      </c>
      <c r="G58" s="17">
        <v>4</v>
      </c>
      <c r="H58" s="17">
        <v>1.1520737E-2</v>
      </c>
      <c r="I58" s="17">
        <v>1</v>
      </c>
      <c r="J58" s="17">
        <v>5</v>
      </c>
      <c r="K58" s="17">
        <v>-0.21766035</v>
      </c>
      <c r="L58" s="17">
        <v>-0.148515064</v>
      </c>
      <c r="M58" s="17">
        <v>-0.82848032800000004</v>
      </c>
      <c r="N58" s="17">
        <v>-0.17840721100000001</v>
      </c>
      <c r="O58" s="17">
        <v>-0.14535047500000001</v>
      </c>
      <c r="P58" s="17">
        <v>0.66279021100000002</v>
      </c>
      <c r="Q58" s="17">
        <v>-0.11094921100000001</v>
      </c>
    </row>
    <row r="59" spans="1:17" x14ac:dyDescent="0.2">
      <c r="A59" s="17" t="s">
        <v>75</v>
      </c>
      <c r="B59" s="17" t="s">
        <v>129</v>
      </c>
      <c r="C59" s="17" t="s">
        <v>161</v>
      </c>
      <c r="D59" s="17">
        <v>463</v>
      </c>
      <c r="E59" s="17">
        <v>113</v>
      </c>
      <c r="F59" s="17">
        <v>0.24</v>
      </c>
      <c r="G59" s="17">
        <v>10</v>
      </c>
      <c r="H59" s="17">
        <v>4.9374589999999999E-3</v>
      </c>
      <c r="I59" s="17">
        <v>0</v>
      </c>
      <c r="J59" s="17">
        <v>1</v>
      </c>
      <c r="K59" s="17">
        <v>7.7145440999999995E-2</v>
      </c>
      <c r="L59" s="17">
        <v>-0.148515064</v>
      </c>
      <c r="M59" s="17">
        <v>0.10356004100000001</v>
      </c>
      <c r="N59" s="17">
        <v>-0.18462916800000001</v>
      </c>
      <c r="O59" s="17">
        <v>-0.36337618700000002</v>
      </c>
      <c r="P59" s="17">
        <v>-0.36963300199999999</v>
      </c>
      <c r="Q59" s="17">
        <v>-0.115980219</v>
      </c>
    </row>
    <row r="60" spans="1:17" x14ac:dyDescent="0.2">
      <c r="A60" s="17" t="s">
        <v>76</v>
      </c>
      <c r="B60" s="17" t="s">
        <v>142</v>
      </c>
      <c r="C60" s="17" t="s">
        <v>160</v>
      </c>
      <c r="D60" s="17">
        <v>387</v>
      </c>
      <c r="E60" s="17">
        <v>76</v>
      </c>
      <c r="F60" s="17">
        <v>0.2</v>
      </c>
      <c r="G60" s="17">
        <v>14</v>
      </c>
      <c r="H60" s="17">
        <v>0.12837393</v>
      </c>
      <c r="I60" s="17">
        <v>0</v>
      </c>
      <c r="J60" s="17">
        <v>0</v>
      </c>
      <c r="K60" s="17">
        <v>-0.91447403699999996</v>
      </c>
      <c r="L60" s="17">
        <v>-0.75971167399999995</v>
      </c>
      <c r="M60" s="17">
        <v>0.724920287</v>
      </c>
      <c r="N60" s="17">
        <v>-6.7967473E-2</v>
      </c>
      <c r="O60" s="17" t="s">
        <v>164</v>
      </c>
      <c r="P60" s="17" t="s">
        <v>164</v>
      </c>
      <c r="Q60" s="17">
        <v>-0.136815249</v>
      </c>
    </row>
    <row r="61" spans="1:17" x14ac:dyDescent="0.2">
      <c r="A61" s="17" t="s">
        <v>79</v>
      </c>
      <c r="B61" s="17" t="s">
        <v>131</v>
      </c>
      <c r="C61" s="17" t="s">
        <v>160</v>
      </c>
      <c r="D61" s="17">
        <v>357</v>
      </c>
      <c r="E61" s="17">
        <v>92</v>
      </c>
      <c r="F61" s="17">
        <v>0.26</v>
      </c>
      <c r="G61" s="17">
        <v>10</v>
      </c>
      <c r="H61" s="17">
        <v>8.2290980000000007E-3</v>
      </c>
      <c r="I61" s="17">
        <v>1</v>
      </c>
      <c r="J61" s="17">
        <v>0</v>
      </c>
      <c r="K61" s="17">
        <v>-0.48566561400000002</v>
      </c>
      <c r="L61" s="17">
        <v>0.15708324100000001</v>
      </c>
      <c r="M61" s="17">
        <v>0.10356004100000001</v>
      </c>
      <c r="N61" s="17">
        <v>-0.181518189</v>
      </c>
      <c r="O61" s="17">
        <v>-0.14535047500000001</v>
      </c>
      <c r="P61" s="17">
        <v>-0.62773880599999998</v>
      </c>
      <c r="Q61" s="17">
        <v>-0.16498041899999999</v>
      </c>
    </row>
    <row r="62" spans="1:17" x14ac:dyDescent="0.2">
      <c r="A62" s="17" t="s">
        <v>77</v>
      </c>
      <c r="B62" s="17" t="s">
        <v>131</v>
      </c>
      <c r="C62" s="17" t="s">
        <v>160</v>
      </c>
      <c r="D62" s="17">
        <v>377</v>
      </c>
      <c r="E62" s="17">
        <v>112</v>
      </c>
      <c r="F62" s="17">
        <v>0.3</v>
      </c>
      <c r="G62" s="17">
        <v>4</v>
      </c>
      <c r="H62" s="17">
        <v>4.9374589999999999E-3</v>
      </c>
      <c r="I62" s="17">
        <v>0</v>
      </c>
      <c r="J62" s="17">
        <v>0</v>
      </c>
      <c r="K62" s="17">
        <v>5.0344913999999998E-2</v>
      </c>
      <c r="L62" s="17">
        <v>0.76827985099999996</v>
      </c>
      <c r="M62" s="17">
        <v>-0.82848032800000004</v>
      </c>
      <c r="N62" s="17">
        <v>-0.18462916800000001</v>
      </c>
      <c r="O62" s="17">
        <v>-0.36337618700000002</v>
      </c>
      <c r="P62" s="17">
        <v>-0.62773880599999998</v>
      </c>
      <c r="Q62" s="17">
        <v>-0.16600551599999999</v>
      </c>
    </row>
    <row r="63" spans="1:17" x14ac:dyDescent="0.2">
      <c r="A63" s="17" t="s">
        <v>80</v>
      </c>
      <c r="B63" s="17" t="s">
        <v>127</v>
      </c>
      <c r="C63" s="17" t="s">
        <v>160</v>
      </c>
      <c r="D63" s="17">
        <v>400</v>
      </c>
      <c r="E63" s="17">
        <v>93</v>
      </c>
      <c r="F63" s="17">
        <v>0.23</v>
      </c>
      <c r="G63" s="17">
        <v>8</v>
      </c>
      <c r="H63" s="17">
        <v>4.9374589999999999E-3</v>
      </c>
      <c r="I63" s="17">
        <v>2</v>
      </c>
      <c r="J63" s="17">
        <v>2</v>
      </c>
      <c r="K63" s="17">
        <v>-0.45886508799999998</v>
      </c>
      <c r="L63" s="17">
        <v>-0.301314217</v>
      </c>
      <c r="M63" s="17">
        <v>-0.20712008200000001</v>
      </c>
      <c r="N63" s="17">
        <v>-0.18462916800000001</v>
      </c>
      <c r="O63" s="17">
        <v>7.2675237000000004E-2</v>
      </c>
      <c r="P63" s="17">
        <v>-0.11152719899999999</v>
      </c>
      <c r="Q63" s="17">
        <v>-0.166868982</v>
      </c>
    </row>
    <row r="64" spans="1:17" x14ac:dyDescent="0.2">
      <c r="A64" s="17" t="s">
        <v>78</v>
      </c>
      <c r="B64" s="17" t="s">
        <v>155</v>
      </c>
      <c r="C64" s="17" t="s">
        <v>161</v>
      </c>
      <c r="D64" s="17">
        <v>444</v>
      </c>
      <c r="E64" s="17">
        <v>91</v>
      </c>
      <c r="F64" s="17">
        <v>0.2</v>
      </c>
      <c r="G64" s="17">
        <v>11</v>
      </c>
      <c r="H64" s="17">
        <v>9.8749179999999999E-3</v>
      </c>
      <c r="I64" s="17">
        <v>0</v>
      </c>
      <c r="J64" s="17">
        <v>0</v>
      </c>
      <c r="K64" s="17">
        <v>-0.51246614099999999</v>
      </c>
      <c r="L64" s="17">
        <v>-0.75971167399999995</v>
      </c>
      <c r="M64" s="17">
        <v>0.25890010200000002</v>
      </c>
      <c r="N64" s="17">
        <v>-0.1799627</v>
      </c>
      <c r="O64" s="17" t="s">
        <v>164</v>
      </c>
      <c r="P64" s="17" t="s">
        <v>164</v>
      </c>
      <c r="Q64" s="17">
        <v>-0.16723379899999999</v>
      </c>
    </row>
    <row r="65" spans="1:17" x14ac:dyDescent="0.2">
      <c r="A65" s="17" t="s">
        <v>81</v>
      </c>
      <c r="B65" s="17" t="s">
        <v>138</v>
      </c>
      <c r="C65" s="17" t="s">
        <v>160</v>
      </c>
      <c r="D65" s="17">
        <v>391</v>
      </c>
      <c r="E65" s="17">
        <v>105</v>
      </c>
      <c r="F65" s="17">
        <v>0.27</v>
      </c>
      <c r="G65" s="17">
        <v>5</v>
      </c>
      <c r="H65" s="17">
        <v>1.6458200000000001E-3</v>
      </c>
      <c r="I65" s="17">
        <v>1</v>
      </c>
      <c r="J65" s="17">
        <v>1</v>
      </c>
      <c r="K65" s="17">
        <v>-0.137258771</v>
      </c>
      <c r="L65" s="17">
        <v>0.30988239299999998</v>
      </c>
      <c r="M65" s="17">
        <v>-0.67314026599999999</v>
      </c>
      <c r="N65" s="17">
        <v>-0.187740146</v>
      </c>
      <c r="O65" s="17">
        <v>-0.14535047500000001</v>
      </c>
      <c r="P65" s="17">
        <v>-0.36963300199999999</v>
      </c>
      <c r="Q65" s="17">
        <v>-0.168975717</v>
      </c>
    </row>
    <row r="66" spans="1:17" x14ac:dyDescent="0.2">
      <c r="A66" s="17" t="s">
        <v>280</v>
      </c>
      <c r="B66" s="17" t="s">
        <v>159</v>
      </c>
      <c r="C66" s="17" t="s">
        <v>160</v>
      </c>
      <c r="D66" s="17">
        <v>398</v>
      </c>
      <c r="E66" s="17">
        <v>101</v>
      </c>
      <c r="F66" s="17">
        <v>0.25</v>
      </c>
      <c r="G66" s="17">
        <v>3</v>
      </c>
      <c r="H66" s="17">
        <v>0.19256089500000001</v>
      </c>
      <c r="I66" s="17">
        <v>0</v>
      </c>
      <c r="J66" s="17">
        <v>0</v>
      </c>
      <c r="K66" s="17">
        <v>-0.24446087699999999</v>
      </c>
      <c r="L66" s="17">
        <v>4.2840880000000001E-3</v>
      </c>
      <c r="M66" s="17">
        <v>-0.98382038900000002</v>
      </c>
      <c r="N66" s="17">
        <v>-7.3033919999999997E-3</v>
      </c>
      <c r="O66" s="17" t="s">
        <v>164</v>
      </c>
      <c r="P66" s="17" t="s">
        <v>164</v>
      </c>
      <c r="Q66" s="17">
        <v>-0.17190604700000001</v>
      </c>
    </row>
    <row r="67" spans="1:17" x14ac:dyDescent="0.2">
      <c r="A67" s="17" t="s">
        <v>82</v>
      </c>
      <c r="B67" s="17" t="s">
        <v>147</v>
      </c>
      <c r="C67" s="17" t="s">
        <v>160</v>
      </c>
      <c r="D67" s="17">
        <v>342</v>
      </c>
      <c r="E67" s="17">
        <v>81</v>
      </c>
      <c r="F67" s="17">
        <v>0.24</v>
      </c>
      <c r="G67" s="17">
        <v>8</v>
      </c>
      <c r="H67" s="17">
        <v>3.2916389999999998E-3</v>
      </c>
      <c r="I67" s="17">
        <v>0</v>
      </c>
      <c r="J67" s="17">
        <v>4</v>
      </c>
      <c r="K67" s="17">
        <v>-0.78047140500000001</v>
      </c>
      <c r="L67" s="17">
        <v>-0.148515064</v>
      </c>
      <c r="M67" s="17">
        <v>-0.20712008200000001</v>
      </c>
      <c r="N67" s="17">
        <v>-0.186184657</v>
      </c>
      <c r="O67" s="17">
        <v>-0.36337618700000002</v>
      </c>
      <c r="P67" s="17">
        <v>0.404684408</v>
      </c>
      <c r="Q67" s="17">
        <v>-0.181917782</v>
      </c>
    </row>
    <row r="68" spans="1:17" x14ac:dyDescent="0.2">
      <c r="A68" s="17" t="s">
        <v>83</v>
      </c>
      <c r="B68" s="17" t="s">
        <v>156</v>
      </c>
      <c r="C68" s="17" t="s">
        <v>160</v>
      </c>
      <c r="D68" s="17">
        <v>398</v>
      </c>
      <c r="E68" s="17">
        <v>89</v>
      </c>
      <c r="F68" s="17">
        <v>0.22</v>
      </c>
      <c r="G68" s="17">
        <v>10</v>
      </c>
      <c r="H68" s="17">
        <v>2.4687293999999999E-2</v>
      </c>
      <c r="I68" s="17">
        <v>0</v>
      </c>
      <c r="J68" s="17">
        <v>3</v>
      </c>
      <c r="K68" s="17">
        <v>-0.56606719400000005</v>
      </c>
      <c r="L68" s="17">
        <v>-0.45411336899999999</v>
      </c>
      <c r="M68" s="17">
        <v>0.10356004100000001</v>
      </c>
      <c r="N68" s="17">
        <v>-0.16596329700000001</v>
      </c>
      <c r="O68" s="17">
        <v>-0.36337618700000002</v>
      </c>
      <c r="P68" s="17">
        <v>0.146578604</v>
      </c>
      <c r="Q68" s="17">
        <v>-0.18478846800000001</v>
      </c>
    </row>
    <row r="69" spans="1:17" x14ac:dyDescent="0.2">
      <c r="A69" s="17" t="s">
        <v>84</v>
      </c>
      <c r="B69" s="17" t="s">
        <v>144</v>
      </c>
      <c r="C69" s="17" t="s">
        <v>160</v>
      </c>
      <c r="D69" s="17">
        <v>359</v>
      </c>
      <c r="E69" s="17">
        <v>88</v>
      </c>
      <c r="F69" s="17">
        <v>0.25</v>
      </c>
      <c r="G69" s="17">
        <v>9</v>
      </c>
      <c r="H69" s="17">
        <v>1.1520737E-2</v>
      </c>
      <c r="I69" s="17">
        <v>1</v>
      </c>
      <c r="J69" s="17">
        <v>1</v>
      </c>
      <c r="K69" s="17">
        <v>-0.59286771999999999</v>
      </c>
      <c r="L69" s="17">
        <v>4.2840880000000001E-3</v>
      </c>
      <c r="M69" s="17">
        <v>-5.1780020000000003E-2</v>
      </c>
      <c r="N69" s="17">
        <v>-0.17840721100000001</v>
      </c>
      <c r="O69" s="17">
        <v>-0.14535047500000001</v>
      </c>
      <c r="P69" s="17">
        <v>-0.36963300199999999</v>
      </c>
      <c r="Q69" s="17">
        <v>-0.190637732</v>
      </c>
    </row>
    <row r="70" spans="1:17" x14ac:dyDescent="0.2">
      <c r="A70" s="17" t="s">
        <v>85</v>
      </c>
      <c r="B70" s="17" t="s">
        <v>143</v>
      </c>
      <c r="C70" s="17" t="s">
        <v>160</v>
      </c>
      <c r="D70" s="17">
        <v>444</v>
      </c>
      <c r="E70" s="17">
        <v>114</v>
      </c>
      <c r="F70" s="17">
        <v>0.26</v>
      </c>
      <c r="G70" s="17">
        <v>5</v>
      </c>
      <c r="H70" s="17">
        <v>4.9374589999999999E-3</v>
      </c>
      <c r="I70" s="17">
        <v>1</v>
      </c>
      <c r="J70" s="17">
        <v>0</v>
      </c>
      <c r="K70" s="17">
        <v>0.103945967</v>
      </c>
      <c r="L70" s="17">
        <v>0.15708324100000001</v>
      </c>
      <c r="M70" s="17">
        <v>-0.67314026599999999</v>
      </c>
      <c r="N70" s="17">
        <v>-0.18462916800000001</v>
      </c>
      <c r="O70" s="17">
        <v>-0.14535047500000001</v>
      </c>
      <c r="P70" s="17">
        <v>-0.62773880599999998</v>
      </c>
      <c r="Q70" s="17">
        <v>-0.19671047999999999</v>
      </c>
    </row>
    <row r="71" spans="1:17" x14ac:dyDescent="0.2">
      <c r="A71" s="17" t="s">
        <v>86</v>
      </c>
      <c r="B71" s="17" t="s">
        <v>144</v>
      </c>
      <c r="C71" s="17" t="s">
        <v>160</v>
      </c>
      <c r="D71" s="17">
        <v>358</v>
      </c>
      <c r="E71" s="17">
        <v>92</v>
      </c>
      <c r="F71" s="17">
        <v>0.26</v>
      </c>
      <c r="G71" s="17">
        <v>8</v>
      </c>
      <c r="H71" s="17">
        <v>1.3166557000000001E-2</v>
      </c>
      <c r="I71" s="17">
        <v>0</v>
      </c>
      <c r="J71" s="17">
        <v>1</v>
      </c>
      <c r="K71" s="17">
        <v>-0.48566561400000002</v>
      </c>
      <c r="L71" s="17">
        <v>0.15708324100000001</v>
      </c>
      <c r="M71" s="17">
        <v>-0.20712008200000001</v>
      </c>
      <c r="N71" s="17">
        <v>-0.17685172099999999</v>
      </c>
      <c r="O71" s="17">
        <v>-0.36337618700000002</v>
      </c>
      <c r="P71" s="17">
        <v>-0.36963300199999999</v>
      </c>
      <c r="Q71" s="17">
        <v>-0.20925751500000001</v>
      </c>
    </row>
    <row r="72" spans="1:17" x14ac:dyDescent="0.2">
      <c r="A72" s="17" t="s">
        <v>87</v>
      </c>
      <c r="B72" s="17" t="s">
        <v>138</v>
      </c>
      <c r="C72" s="17" t="s">
        <v>160</v>
      </c>
      <c r="D72" s="17">
        <v>369</v>
      </c>
      <c r="E72" s="17">
        <v>89</v>
      </c>
      <c r="F72" s="17">
        <v>0.24</v>
      </c>
      <c r="G72" s="17">
        <v>5</v>
      </c>
      <c r="H72" s="17">
        <v>3.2916389999999998E-3</v>
      </c>
      <c r="I72" s="17">
        <v>0</v>
      </c>
      <c r="J72" s="17">
        <v>0</v>
      </c>
      <c r="K72" s="17">
        <v>-0.56606719400000005</v>
      </c>
      <c r="L72" s="17">
        <v>-0.148515064</v>
      </c>
      <c r="M72" s="17">
        <v>-0.67314026599999999</v>
      </c>
      <c r="N72" s="17">
        <v>-0.186184657</v>
      </c>
      <c r="O72" s="17" t="s">
        <v>164</v>
      </c>
      <c r="P72" s="17" t="s">
        <v>164</v>
      </c>
      <c r="Q72" s="17">
        <v>-0.230738481</v>
      </c>
    </row>
    <row r="73" spans="1:17" x14ac:dyDescent="0.2">
      <c r="A73" s="17" t="s">
        <v>88</v>
      </c>
      <c r="B73" s="17" t="s">
        <v>131</v>
      </c>
      <c r="C73" s="17" t="s">
        <v>160</v>
      </c>
      <c r="D73" s="17">
        <v>365</v>
      </c>
      <c r="E73" s="17">
        <v>80</v>
      </c>
      <c r="F73" s="17">
        <v>0.22</v>
      </c>
      <c r="G73" s="17">
        <v>9</v>
      </c>
      <c r="H73" s="17">
        <v>9.8749179999999999E-3</v>
      </c>
      <c r="I73" s="17">
        <v>0</v>
      </c>
      <c r="J73" s="17">
        <v>3</v>
      </c>
      <c r="K73" s="17">
        <v>-0.80727193100000005</v>
      </c>
      <c r="L73" s="17">
        <v>-0.45411336899999999</v>
      </c>
      <c r="M73" s="17">
        <v>-5.1780020000000003E-2</v>
      </c>
      <c r="N73" s="17">
        <v>-0.1799627</v>
      </c>
      <c r="O73" s="17">
        <v>-0.36337618700000002</v>
      </c>
      <c r="P73" s="17">
        <v>0.146578604</v>
      </c>
      <c r="Q73" s="17">
        <v>-0.25334799800000002</v>
      </c>
    </row>
    <row r="74" spans="1:17" x14ac:dyDescent="0.2">
      <c r="A74" s="17" t="s">
        <v>89</v>
      </c>
      <c r="B74" s="17" t="s">
        <v>157</v>
      </c>
      <c r="C74" s="17" t="s">
        <v>162</v>
      </c>
      <c r="D74" s="17">
        <v>941</v>
      </c>
      <c r="E74" s="17">
        <v>133</v>
      </c>
      <c r="F74" s="17">
        <v>0.14000000000000001</v>
      </c>
      <c r="G74" s="17">
        <v>6</v>
      </c>
      <c r="H74" s="17">
        <v>1.6458200000000001E-3</v>
      </c>
      <c r="I74" s="17">
        <v>2</v>
      </c>
      <c r="J74" s="17">
        <v>2</v>
      </c>
      <c r="K74" s="17">
        <v>0.61315596900000002</v>
      </c>
      <c r="L74" s="17">
        <v>-1.67650659</v>
      </c>
      <c r="M74" s="17">
        <v>-0.51780020500000001</v>
      </c>
      <c r="N74" s="17">
        <v>-0.187740146</v>
      </c>
      <c r="O74" s="17">
        <v>7.2675237000000004E-2</v>
      </c>
      <c r="P74" s="17">
        <v>-0.11152719899999999</v>
      </c>
      <c r="Q74" s="17">
        <v>-0.26972616100000002</v>
      </c>
    </row>
    <row r="75" spans="1:17" x14ac:dyDescent="0.2">
      <c r="A75" s="17" t="s">
        <v>90</v>
      </c>
      <c r="B75" s="17" t="s">
        <v>158</v>
      </c>
      <c r="C75" s="17" t="s">
        <v>160</v>
      </c>
      <c r="D75" s="17">
        <v>337</v>
      </c>
      <c r="E75" s="17">
        <v>77</v>
      </c>
      <c r="F75" s="17">
        <v>0.23</v>
      </c>
      <c r="G75" s="17">
        <v>6</v>
      </c>
      <c r="H75" s="17">
        <v>3.2916389999999998E-3</v>
      </c>
      <c r="I75" s="17">
        <v>0</v>
      </c>
      <c r="J75" s="17">
        <v>0</v>
      </c>
      <c r="K75" s="17">
        <v>-0.88767351100000003</v>
      </c>
      <c r="L75" s="17">
        <v>-0.301314217</v>
      </c>
      <c r="M75" s="17">
        <v>-0.51780020500000001</v>
      </c>
      <c r="N75" s="17">
        <v>-0.186184657</v>
      </c>
      <c r="O75" s="17" t="s">
        <v>164</v>
      </c>
      <c r="P75" s="17" t="s">
        <v>164</v>
      </c>
      <c r="Q75" s="17">
        <v>-0.283916049</v>
      </c>
    </row>
    <row r="76" spans="1:17" x14ac:dyDescent="0.2">
      <c r="A76" s="17" t="s">
        <v>91</v>
      </c>
      <c r="B76" s="17" t="s">
        <v>131</v>
      </c>
      <c r="C76" s="17" t="s">
        <v>160</v>
      </c>
      <c r="D76" s="17">
        <v>471</v>
      </c>
      <c r="E76" s="17">
        <v>100</v>
      </c>
      <c r="F76" s="17">
        <v>0.21</v>
      </c>
      <c r="G76" s="17">
        <v>3</v>
      </c>
      <c r="H76" s="17">
        <v>3.2916389999999998E-3</v>
      </c>
      <c r="I76" s="17">
        <v>4</v>
      </c>
      <c r="J76" s="17">
        <v>1</v>
      </c>
      <c r="K76" s="17">
        <v>-0.27126140300000001</v>
      </c>
      <c r="L76" s="17">
        <v>-0.60691252200000001</v>
      </c>
      <c r="M76" s="17">
        <v>-0.98382038900000002</v>
      </c>
      <c r="N76" s="17">
        <v>-0.186184657</v>
      </c>
      <c r="O76" s="17">
        <v>0.50872666200000005</v>
      </c>
      <c r="P76" s="17">
        <v>-0.36963300199999999</v>
      </c>
      <c r="Q76" s="17">
        <v>-0.28660150200000001</v>
      </c>
    </row>
    <row r="77" spans="1:17" x14ac:dyDescent="0.2">
      <c r="A77" t="s">
        <v>288</v>
      </c>
      <c r="B77" t="s">
        <v>289</v>
      </c>
      <c r="C77" t="s">
        <v>160</v>
      </c>
      <c r="D77">
        <v>342</v>
      </c>
      <c r="E77" s="17">
        <v>87</v>
      </c>
      <c r="F77" s="17">
        <v>0.25</v>
      </c>
      <c r="G77" s="17">
        <v>6</v>
      </c>
      <c r="H77" s="17">
        <v>3.2919999999999998E-3</v>
      </c>
      <c r="I77" s="17">
        <v>0</v>
      </c>
      <c r="J77" s="17">
        <v>1</v>
      </c>
      <c r="K77">
        <v>-0.61569916714358819</v>
      </c>
      <c r="L77">
        <v>4.2642081591614221E-3</v>
      </c>
      <c r="M77">
        <v>-0.51470142993768386</v>
      </c>
      <c r="N77">
        <v>-0.18527405408080269</v>
      </c>
      <c r="O77">
        <v>-0.36086325514144191</v>
      </c>
      <c r="P77">
        <v>-0.36706655250408837</v>
      </c>
      <c r="Q77">
        <v>-0.30846242622188352</v>
      </c>
    </row>
    <row r="78" spans="1:17" x14ac:dyDescent="0.2">
      <c r="A78" s="17" t="s">
        <v>93</v>
      </c>
      <c r="B78" s="17" t="s">
        <v>134</v>
      </c>
      <c r="C78" s="17" t="s">
        <v>160</v>
      </c>
      <c r="D78" s="17">
        <v>445</v>
      </c>
      <c r="E78" s="17">
        <v>97</v>
      </c>
      <c r="F78" s="17">
        <v>0.22</v>
      </c>
      <c r="G78" s="17">
        <v>2</v>
      </c>
      <c r="H78" s="17">
        <v>3.2916389999999998E-3</v>
      </c>
      <c r="I78" s="17">
        <v>0</v>
      </c>
      <c r="J78" s="17">
        <v>4</v>
      </c>
      <c r="K78" s="17">
        <v>-0.35166298200000001</v>
      </c>
      <c r="L78" s="17">
        <v>-0.45411336899999999</v>
      </c>
      <c r="M78" s="17">
        <v>-1.139160451</v>
      </c>
      <c r="N78" s="17">
        <v>-0.186184657</v>
      </c>
      <c r="O78" s="17">
        <v>-0.36337618700000002</v>
      </c>
      <c r="P78" s="17">
        <v>0.404684408</v>
      </c>
      <c r="Q78" s="17">
        <v>-0.31672282400000001</v>
      </c>
    </row>
    <row r="79" spans="1:17" x14ac:dyDescent="0.2">
      <c r="A79" s="17" t="s">
        <v>94</v>
      </c>
      <c r="B79" s="17" t="s">
        <v>157</v>
      </c>
      <c r="C79" s="17" t="s">
        <v>162</v>
      </c>
      <c r="D79" s="17">
        <v>961</v>
      </c>
      <c r="E79" s="17">
        <v>138</v>
      </c>
      <c r="F79" s="17">
        <v>0.14000000000000001</v>
      </c>
      <c r="G79" s="17">
        <v>8</v>
      </c>
      <c r="H79" s="17">
        <v>3.2916389999999998E-3</v>
      </c>
      <c r="I79" s="17">
        <v>1</v>
      </c>
      <c r="J79" s="17">
        <v>0</v>
      </c>
      <c r="K79" s="17">
        <v>0.74715860099999998</v>
      </c>
      <c r="L79" s="17">
        <v>-1.67650659</v>
      </c>
      <c r="M79" s="17">
        <v>-0.20712008200000001</v>
      </c>
      <c r="N79" s="17">
        <v>-0.186184657</v>
      </c>
      <c r="O79" s="17">
        <v>-0.14535047500000001</v>
      </c>
      <c r="P79" s="17">
        <v>-0.62773880599999998</v>
      </c>
      <c r="Q79" s="17">
        <v>-0.31771095199999999</v>
      </c>
    </row>
    <row r="80" spans="1:17" x14ac:dyDescent="0.2">
      <c r="A80" s="17" t="s">
        <v>95</v>
      </c>
      <c r="B80" s="17" t="s">
        <v>131</v>
      </c>
      <c r="C80" s="17" t="s">
        <v>160</v>
      </c>
      <c r="D80" s="17">
        <v>366</v>
      </c>
      <c r="E80" s="17">
        <v>79</v>
      </c>
      <c r="F80" s="17">
        <v>0.22</v>
      </c>
      <c r="G80" s="17">
        <v>11</v>
      </c>
      <c r="H80" s="17">
        <v>1.6458200000000001E-3</v>
      </c>
      <c r="I80" s="17">
        <v>0</v>
      </c>
      <c r="J80" s="17">
        <v>0</v>
      </c>
      <c r="K80" s="17">
        <v>-0.83407245799999996</v>
      </c>
      <c r="L80" s="17">
        <v>-0.45411336899999999</v>
      </c>
      <c r="M80" s="17">
        <v>0.25890010200000002</v>
      </c>
      <c r="N80" s="17">
        <v>-0.187740146</v>
      </c>
      <c r="O80" s="17">
        <v>-0.36337618700000002</v>
      </c>
      <c r="P80" s="17">
        <v>-0.62773880599999998</v>
      </c>
      <c r="Q80" s="17">
        <v>-0.33645914999999998</v>
      </c>
    </row>
    <row r="81" spans="1:17" x14ac:dyDescent="0.2">
      <c r="A81" s="17" t="s">
        <v>213</v>
      </c>
      <c r="B81" s="17" t="s">
        <v>232</v>
      </c>
      <c r="C81" s="17" t="s">
        <v>160</v>
      </c>
      <c r="D81" s="17">
        <v>300</v>
      </c>
      <c r="E81" s="17">
        <v>67</v>
      </c>
      <c r="F81" s="17">
        <v>0.22</v>
      </c>
      <c r="G81" s="17">
        <v>9</v>
      </c>
      <c r="H81" s="17">
        <v>1.1520737E-2</v>
      </c>
      <c r="I81" s="17">
        <v>1</v>
      </c>
      <c r="J81" s="17">
        <v>1</v>
      </c>
      <c r="K81" s="17">
        <v>-1.1556787749999999</v>
      </c>
      <c r="L81" s="17">
        <v>-0.45411336899999999</v>
      </c>
      <c r="M81" s="17">
        <v>-5.1780020000000003E-2</v>
      </c>
      <c r="N81" s="17">
        <v>-0.17840721100000001</v>
      </c>
      <c r="O81" s="17">
        <v>-0.14535047500000001</v>
      </c>
      <c r="P81" s="17">
        <v>-0.36963300199999999</v>
      </c>
      <c r="Q81" s="17">
        <v>-0.36083915100000002</v>
      </c>
    </row>
    <row r="82" spans="1:17" x14ac:dyDescent="0.2">
      <c r="A82" s="17" t="s">
        <v>96</v>
      </c>
      <c r="B82" s="17" t="s">
        <v>136</v>
      </c>
      <c r="C82" s="17" t="s">
        <v>160</v>
      </c>
      <c r="D82" s="17">
        <v>590</v>
      </c>
      <c r="E82" s="17">
        <v>128</v>
      </c>
      <c r="F82" s="17">
        <v>0.22</v>
      </c>
      <c r="G82" s="17">
        <v>1</v>
      </c>
      <c r="H82" s="17">
        <v>1.6458200000000001E-3</v>
      </c>
      <c r="I82" s="17">
        <v>0</v>
      </c>
      <c r="J82" s="17">
        <v>0</v>
      </c>
      <c r="K82" s="17">
        <v>0.47915333700000001</v>
      </c>
      <c r="L82" s="17">
        <v>-0.45411336899999999</v>
      </c>
      <c r="M82" s="17">
        <v>-1.2945005119999999</v>
      </c>
      <c r="N82" s="17">
        <v>-0.187740146</v>
      </c>
      <c r="O82" s="17">
        <v>-0.36337618700000002</v>
      </c>
      <c r="P82" s="17">
        <v>-0.62773880599999998</v>
      </c>
      <c r="Q82" s="17">
        <v>-0.37648828600000001</v>
      </c>
    </row>
    <row r="83" spans="1:17" x14ac:dyDescent="0.2">
      <c r="A83" s="17" t="s">
        <v>97</v>
      </c>
      <c r="B83" s="17" t="s">
        <v>132</v>
      </c>
      <c r="C83" s="17" t="s">
        <v>160</v>
      </c>
      <c r="D83" s="17">
        <v>413</v>
      </c>
      <c r="E83" s="17">
        <v>99</v>
      </c>
      <c r="F83" s="17">
        <v>0.24</v>
      </c>
      <c r="G83" s="17">
        <v>4</v>
      </c>
      <c r="H83" s="17">
        <v>1.6458200000000001E-3</v>
      </c>
      <c r="I83" s="17">
        <v>0</v>
      </c>
      <c r="J83" s="17">
        <v>0</v>
      </c>
      <c r="K83" s="17">
        <v>-0.298061929</v>
      </c>
      <c r="L83" s="17">
        <v>-0.148515064</v>
      </c>
      <c r="M83" s="17">
        <v>-0.82848032800000004</v>
      </c>
      <c r="N83" s="17">
        <v>-0.187740146</v>
      </c>
      <c r="O83" s="17">
        <v>-0.36337618700000002</v>
      </c>
      <c r="P83" s="17">
        <v>-0.62773880599999998</v>
      </c>
      <c r="Q83" s="17">
        <v>-0.37742108200000002</v>
      </c>
    </row>
    <row r="84" spans="1:17" x14ac:dyDescent="0.2">
      <c r="A84" s="17" t="s">
        <v>98</v>
      </c>
      <c r="B84" s="17" t="s">
        <v>123</v>
      </c>
      <c r="C84" s="17" t="s">
        <v>160</v>
      </c>
      <c r="D84" s="17">
        <v>372</v>
      </c>
      <c r="E84" s="17">
        <v>89</v>
      </c>
      <c r="F84" s="17">
        <v>0.24</v>
      </c>
      <c r="G84" s="17">
        <v>5</v>
      </c>
      <c r="H84" s="17">
        <v>9.8749179999999999E-3</v>
      </c>
      <c r="I84" s="17">
        <v>0</v>
      </c>
      <c r="J84" s="17">
        <v>0</v>
      </c>
      <c r="K84" s="17">
        <v>-0.56606719400000005</v>
      </c>
      <c r="L84" s="17">
        <v>-0.148515064</v>
      </c>
      <c r="M84" s="17">
        <v>-0.67314026599999999</v>
      </c>
      <c r="N84" s="17">
        <v>-0.1799627</v>
      </c>
      <c r="O84" s="17">
        <v>-0.36337618700000002</v>
      </c>
      <c r="P84" s="17">
        <v>-0.62773880599999998</v>
      </c>
      <c r="Q84" s="17">
        <v>-0.39482709999999999</v>
      </c>
    </row>
    <row r="85" spans="1:17" x14ac:dyDescent="0.2">
      <c r="A85" s="17" t="s">
        <v>99</v>
      </c>
      <c r="B85" s="17" t="s">
        <v>131</v>
      </c>
      <c r="C85" s="17" t="s">
        <v>160</v>
      </c>
      <c r="D85" s="17">
        <v>458</v>
      </c>
      <c r="E85" s="17">
        <v>74</v>
      </c>
      <c r="F85" s="17">
        <v>0.16</v>
      </c>
      <c r="G85" s="17">
        <v>7</v>
      </c>
      <c r="H85" s="17">
        <v>4.9374589999999999E-3</v>
      </c>
      <c r="I85" s="17">
        <v>0</v>
      </c>
      <c r="J85" s="17">
        <v>0</v>
      </c>
      <c r="K85" s="17">
        <v>-0.96807509000000003</v>
      </c>
      <c r="L85" s="17">
        <v>-1.3709082850000001</v>
      </c>
      <c r="M85" s="17">
        <v>-0.36246014300000001</v>
      </c>
      <c r="N85" s="17">
        <v>-0.18462916800000001</v>
      </c>
      <c r="O85" s="17" t="s">
        <v>164</v>
      </c>
      <c r="P85" s="17" t="s">
        <v>164</v>
      </c>
      <c r="Q85" s="17">
        <v>-0.44941767700000002</v>
      </c>
    </row>
    <row r="86" spans="1:17" x14ac:dyDescent="0.2">
      <c r="A86" s="17" t="s">
        <v>100</v>
      </c>
      <c r="B86" s="17" t="s">
        <v>135</v>
      </c>
      <c r="C86" s="17" t="s">
        <v>160</v>
      </c>
      <c r="D86" s="17">
        <v>371</v>
      </c>
      <c r="E86" s="17">
        <v>73</v>
      </c>
      <c r="F86" s="17">
        <v>0.2</v>
      </c>
      <c r="G86" s="17">
        <v>3</v>
      </c>
      <c r="H86" s="17">
        <v>4.9374589999999999E-3</v>
      </c>
      <c r="I86" s="17">
        <v>0</v>
      </c>
      <c r="J86" s="17">
        <v>0</v>
      </c>
      <c r="K86" s="17">
        <v>-0.99487561599999996</v>
      </c>
      <c r="L86" s="17">
        <v>-0.75971167399999995</v>
      </c>
      <c r="M86" s="17">
        <v>-0.98382038900000002</v>
      </c>
      <c r="N86" s="17">
        <v>-0.18462916800000001</v>
      </c>
      <c r="O86" s="17" t="s">
        <v>164</v>
      </c>
      <c r="P86" s="17" t="s">
        <v>164</v>
      </c>
      <c r="Q86" s="17">
        <v>-0.45557837000000001</v>
      </c>
    </row>
    <row r="87" spans="1:17" x14ac:dyDescent="0.2">
      <c r="A87" s="17" t="s">
        <v>102</v>
      </c>
      <c r="B87" s="17" t="s">
        <v>154</v>
      </c>
      <c r="C87" s="17" t="s">
        <v>160</v>
      </c>
      <c r="D87" s="17">
        <v>472</v>
      </c>
      <c r="E87" s="17">
        <v>91</v>
      </c>
      <c r="F87" s="17">
        <v>0.19</v>
      </c>
      <c r="G87" s="17">
        <v>4</v>
      </c>
      <c r="H87" s="17">
        <v>4.9374589999999999E-3</v>
      </c>
      <c r="I87" s="17">
        <v>1</v>
      </c>
      <c r="J87" s="17">
        <v>1</v>
      </c>
      <c r="K87" s="17">
        <v>-0.51246614099999999</v>
      </c>
      <c r="L87" s="17">
        <v>-0.91251082699999997</v>
      </c>
      <c r="M87" s="17">
        <v>-0.82848032800000004</v>
      </c>
      <c r="N87" s="17">
        <v>-0.18462916800000001</v>
      </c>
      <c r="O87" s="17">
        <v>-0.14535047500000001</v>
      </c>
      <c r="P87" s="17">
        <v>-0.36963300199999999</v>
      </c>
      <c r="Q87" s="17">
        <v>-0.460583886</v>
      </c>
    </row>
    <row r="88" spans="1:17" x14ac:dyDescent="0.2">
      <c r="A88" s="17" t="s">
        <v>101</v>
      </c>
      <c r="B88" s="17" t="s">
        <v>136</v>
      </c>
      <c r="C88" s="17" t="s">
        <v>160</v>
      </c>
      <c r="D88" s="17">
        <v>460</v>
      </c>
      <c r="E88" s="17">
        <v>79</v>
      </c>
      <c r="F88" s="17">
        <v>0.17</v>
      </c>
      <c r="G88" s="17">
        <v>0</v>
      </c>
      <c r="H88" s="17" t="s">
        <v>164</v>
      </c>
      <c r="I88" s="17">
        <v>0</v>
      </c>
      <c r="J88" s="17">
        <v>1</v>
      </c>
      <c r="K88" s="17">
        <v>-0.83407245799999996</v>
      </c>
      <c r="L88" s="17">
        <v>-1.2181091319999999</v>
      </c>
      <c r="M88" s="17" t="s">
        <v>164</v>
      </c>
      <c r="N88" s="17">
        <v>0</v>
      </c>
      <c r="O88" s="17">
        <v>-0.36337618700000002</v>
      </c>
      <c r="P88" s="17">
        <v>-0.36963300199999999</v>
      </c>
      <c r="Q88" s="17">
        <v>-0.46419846300000001</v>
      </c>
    </row>
    <row r="89" spans="1:17" x14ac:dyDescent="0.2">
      <c r="A89" s="17" t="s">
        <v>103</v>
      </c>
      <c r="B89" s="17" t="s">
        <v>132</v>
      </c>
      <c r="C89" s="17" t="s">
        <v>160</v>
      </c>
      <c r="D89" s="17">
        <v>477</v>
      </c>
      <c r="E89" s="17">
        <v>96</v>
      </c>
      <c r="F89" s="17">
        <v>0.2</v>
      </c>
      <c r="G89" s="17">
        <v>5</v>
      </c>
      <c r="H89" s="17">
        <v>1.6458200000000001E-3</v>
      </c>
      <c r="I89" s="17">
        <v>0</v>
      </c>
      <c r="J89" s="17">
        <v>0</v>
      </c>
      <c r="K89" s="17">
        <v>-0.37846350899999998</v>
      </c>
      <c r="L89" s="17">
        <v>-0.75971167399999995</v>
      </c>
      <c r="M89" s="17">
        <v>-0.67314026599999999</v>
      </c>
      <c r="N89" s="17">
        <v>-0.187740146</v>
      </c>
      <c r="O89" s="17">
        <v>-0.36337618700000002</v>
      </c>
      <c r="P89" s="17">
        <v>-0.62773880599999998</v>
      </c>
      <c r="Q89" s="17">
        <v>-0.46679743699999998</v>
      </c>
    </row>
    <row r="90" spans="1:17" x14ac:dyDescent="0.2">
      <c r="A90" s="17" t="s">
        <v>104</v>
      </c>
      <c r="B90" s="17" t="s">
        <v>144</v>
      </c>
      <c r="C90" s="17" t="s">
        <v>160</v>
      </c>
      <c r="D90" s="17">
        <v>488</v>
      </c>
      <c r="E90" s="17">
        <v>103</v>
      </c>
      <c r="F90" s="17">
        <v>0.21</v>
      </c>
      <c r="G90" s="17">
        <v>1</v>
      </c>
      <c r="H90" s="17">
        <v>1.6458200000000001E-3</v>
      </c>
      <c r="I90" s="17">
        <v>0</v>
      </c>
      <c r="J90" s="17">
        <v>1</v>
      </c>
      <c r="K90" s="17">
        <v>-0.19085982400000001</v>
      </c>
      <c r="L90" s="17">
        <v>-0.60691252200000001</v>
      </c>
      <c r="M90" s="17">
        <v>-1.2945005119999999</v>
      </c>
      <c r="N90" s="17">
        <v>-0.187740146</v>
      </c>
      <c r="O90" s="17">
        <v>-0.36337618700000002</v>
      </c>
      <c r="P90" s="17">
        <v>-0.36963300199999999</v>
      </c>
      <c r="Q90" s="17">
        <v>-0.470606038</v>
      </c>
    </row>
    <row r="91" spans="1:17" x14ac:dyDescent="0.2">
      <c r="A91" s="17" t="s">
        <v>105</v>
      </c>
      <c r="B91" s="17" t="s">
        <v>136</v>
      </c>
      <c r="C91" s="17" t="s">
        <v>160</v>
      </c>
      <c r="D91" s="17">
        <v>466</v>
      </c>
      <c r="E91" s="17">
        <v>83</v>
      </c>
      <c r="F91" s="17">
        <v>0.18</v>
      </c>
      <c r="G91" s="17">
        <v>4</v>
      </c>
      <c r="H91" s="17">
        <v>1.6458200000000001E-3</v>
      </c>
      <c r="I91" s="17">
        <v>2</v>
      </c>
      <c r="J91" s="17">
        <v>1</v>
      </c>
      <c r="K91" s="17">
        <v>-0.72687035200000005</v>
      </c>
      <c r="L91" s="17">
        <v>-1.065309979</v>
      </c>
      <c r="M91" s="17">
        <v>-0.82848032800000004</v>
      </c>
      <c r="N91" s="17">
        <v>-0.187740146</v>
      </c>
      <c r="O91" s="17">
        <v>7.2675237000000004E-2</v>
      </c>
      <c r="P91" s="17">
        <v>-0.36963300199999999</v>
      </c>
      <c r="Q91" s="17">
        <v>-0.485995434</v>
      </c>
    </row>
    <row r="92" spans="1:17" x14ac:dyDescent="0.2">
      <c r="A92" s="17" t="s">
        <v>106</v>
      </c>
      <c r="B92" s="17" t="s">
        <v>127</v>
      </c>
      <c r="C92" s="17" t="s">
        <v>160</v>
      </c>
      <c r="D92" s="17">
        <v>443</v>
      </c>
      <c r="E92" s="17">
        <v>88</v>
      </c>
      <c r="F92" s="17">
        <v>0.2</v>
      </c>
      <c r="G92" s="17">
        <v>4</v>
      </c>
      <c r="H92" s="17">
        <v>6.5832779999999997E-3</v>
      </c>
      <c r="I92" s="17">
        <v>1</v>
      </c>
      <c r="J92" s="17">
        <v>0</v>
      </c>
      <c r="K92" s="17">
        <v>-0.59286771999999999</v>
      </c>
      <c r="L92" s="17">
        <v>-0.75971167399999995</v>
      </c>
      <c r="M92" s="17">
        <v>-0.82848032800000004</v>
      </c>
      <c r="N92" s="17">
        <v>-0.18307367799999999</v>
      </c>
      <c r="O92" s="17">
        <v>-0.14535047500000001</v>
      </c>
      <c r="P92" s="17">
        <v>-0.62773880599999998</v>
      </c>
      <c r="Q92" s="17">
        <v>-0.49126095400000003</v>
      </c>
    </row>
    <row r="93" spans="1:17" x14ac:dyDescent="0.2">
      <c r="A93" s="17" t="s">
        <v>107</v>
      </c>
      <c r="B93" s="17" t="s">
        <v>144</v>
      </c>
      <c r="C93" s="17" t="s">
        <v>160</v>
      </c>
      <c r="D93" s="17">
        <v>343</v>
      </c>
      <c r="E93" s="17">
        <v>78</v>
      </c>
      <c r="F93" s="17">
        <v>0.23</v>
      </c>
      <c r="G93" s="17">
        <v>4</v>
      </c>
      <c r="H93" s="17">
        <v>4.9374589999999999E-3</v>
      </c>
      <c r="I93" s="17">
        <v>0</v>
      </c>
      <c r="J93" s="17">
        <v>0</v>
      </c>
      <c r="K93" s="17">
        <v>-0.86087298400000001</v>
      </c>
      <c r="L93" s="17">
        <v>-0.301314217</v>
      </c>
      <c r="M93" s="17">
        <v>-0.82848032800000004</v>
      </c>
      <c r="N93" s="17">
        <v>-0.18462916800000001</v>
      </c>
      <c r="O93" s="17">
        <v>-0.36337618700000002</v>
      </c>
      <c r="P93" s="17">
        <v>-0.62773880599999998</v>
      </c>
      <c r="Q93" s="17">
        <v>-0.49614084400000003</v>
      </c>
    </row>
    <row r="94" spans="1:17" x14ac:dyDescent="0.2">
      <c r="A94" s="17" t="s">
        <v>108</v>
      </c>
      <c r="B94" s="17" t="s">
        <v>142</v>
      </c>
      <c r="C94" s="17" t="s">
        <v>160</v>
      </c>
      <c r="D94" s="17">
        <v>363</v>
      </c>
      <c r="E94" s="17">
        <v>63</v>
      </c>
      <c r="F94" s="17">
        <v>0.17</v>
      </c>
      <c r="G94" s="17">
        <v>6</v>
      </c>
      <c r="H94" s="17">
        <v>8.2290980000000007E-3</v>
      </c>
      <c r="I94" s="17">
        <v>0</v>
      </c>
      <c r="J94" s="17">
        <v>0</v>
      </c>
      <c r="K94" s="17">
        <v>-1.26288088</v>
      </c>
      <c r="L94" s="17">
        <v>-1.2181091319999999</v>
      </c>
      <c r="M94" s="17">
        <v>-0.51780020500000001</v>
      </c>
      <c r="N94" s="17">
        <v>-0.181518189</v>
      </c>
      <c r="O94" s="17" t="s">
        <v>164</v>
      </c>
      <c r="P94" s="17" t="s">
        <v>164</v>
      </c>
      <c r="Q94" s="17">
        <v>-0.498426853</v>
      </c>
    </row>
    <row r="95" spans="1:17" x14ac:dyDescent="0.2">
      <c r="A95" s="17" t="s">
        <v>109</v>
      </c>
      <c r="B95" s="17" t="s">
        <v>136</v>
      </c>
      <c r="C95" s="17" t="s">
        <v>160</v>
      </c>
      <c r="D95" s="17">
        <v>479</v>
      </c>
      <c r="E95" s="17">
        <v>94</v>
      </c>
      <c r="F95" s="17">
        <v>0.2</v>
      </c>
      <c r="G95" s="17">
        <v>2</v>
      </c>
      <c r="H95" s="17">
        <v>9.8749179999999999E-3</v>
      </c>
      <c r="I95" s="17">
        <v>0</v>
      </c>
      <c r="J95" s="17">
        <v>1</v>
      </c>
      <c r="K95" s="17">
        <v>-0.43206456100000001</v>
      </c>
      <c r="L95" s="17">
        <v>-0.75971167399999995</v>
      </c>
      <c r="M95" s="17">
        <v>-1.139160451</v>
      </c>
      <c r="N95" s="17">
        <v>-0.1799627</v>
      </c>
      <c r="O95" s="17">
        <v>-0.36337618700000002</v>
      </c>
      <c r="P95" s="17">
        <v>-0.36963300199999999</v>
      </c>
      <c r="Q95" s="17">
        <v>-0.50901182599999995</v>
      </c>
    </row>
    <row r="96" spans="1:17" x14ac:dyDescent="0.2">
      <c r="A96" s="17" t="s">
        <v>110</v>
      </c>
      <c r="B96" s="17" t="s">
        <v>128</v>
      </c>
      <c r="C96" s="17" t="s">
        <v>160</v>
      </c>
      <c r="D96" s="17">
        <v>326</v>
      </c>
      <c r="E96" s="17">
        <v>69</v>
      </c>
      <c r="F96" s="17">
        <v>0.21</v>
      </c>
      <c r="G96" s="17">
        <v>7</v>
      </c>
      <c r="H96" s="17">
        <v>1.6458200000000001E-3</v>
      </c>
      <c r="I96" s="17">
        <v>0</v>
      </c>
      <c r="J96" s="17">
        <v>0</v>
      </c>
      <c r="K96" s="17">
        <v>-1.102077722</v>
      </c>
      <c r="L96" s="17">
        <v>-0.60691252200000001</v>
      </c>
      <c r="M96" s="17">
        <v>-0.36246014300000001</v>
      </c>
      <c r="N96" s="17">
        <v>-0.187740146</v>
      </c>
      <c r="O96" s="17">
        <v>-0.36337618700000002</v>
      </c>
      <c r="P96" s="17">
        <v>-0.62773880599999998</v>
      </c>
      <c r="Q96" s="17">
        <v>-0.51015326000000005</v>
      </c>
    </row>
    <row r="97" spans="1:17" x14ac:dyDescent="0.2">
      <c r="A97" s="17" t="s">
        <v>111</v>
      </c>
      <c r="B97" s="17" t="s">
        <v>131</v>
      </c>
      <c r="C97" s="17" t="s">
        <v>160</v>
      </c>
      <c r="D97" s="17">
        <v>390</v>
      </c>
      <c r="E97" s="17">
        <v>89</v>
      </c>
      <c r="F97" s="17">
        <v>0.23</v>
      </c>
      <c r="G97" s="17">
        <v>1</v>
      </c>
      <c r="H97" s="17">
        <v>1.6458200000000001E-3</v>
      </c>
      <c r="I97" s="17">
        <v>0</v>
      </c>
      <c r="J97" s="17">
        <v>0</v>
      </c>
      <c r="K97" s="17">
        <v>-0.56606719400000005</v>
      </c>
      <c r="L97" s="17">
        <v>-0.301314217</v>
      </c>
      <c r="M97" s="17">
        <v>-1.2945005119999999</v>
      </c>
      <c r="N97" s="17">
        <v>-0.187740146</v>
      </c>
      <c r="O97" s="17">
        <v>-0.36337618700000002</v>
      </c>
      <c r="P97" s="17">
        <v>-0.62773880599999998</v>
      </c>
      <c r="Q97" s="17">
        <v>-0.52522518299999998</v>
      </c>
    </row>
    <row r="98" spans="1:17" x14ac:dyDescent="0.2">
      <c r="A98" s="17" t="s">
        <v>112</v>
      </c>
      <c r="B98" s="17" t="s">
        <v>134</v>
      </c>
      <c r="C98" s="17" t="s">
        <v>160</v>
      </c>
      <c r="D98" s="17">
        <v>359</v>
      </c>
      <c r="E98" s="17">
        <v>63</v>
      </c>
      <c r="F98" s="17">
        <v>0.18</v>
      </c>
      <c r="G98" s="17">
        <v>3</v>
      </c>
      <c r="H98" s="17">
        <v>6.5832779999999997E-3</v>
      </c>
      <c r="I98" s="17">
        <v>0</v>
      </c>
      <c r="J98" s="17">
        <v>0</v>
      </c>
      <c r="K98" s="17">
        <v>-1.26288088</v>
      </c>
      <c r="L98" s="17">
        <v>-1.065309979</v>
      </c>
      <c r="M98" s="17">
        <v>-0.98382038900000002</v>
      </c>
      <c r="N98" s="17">
        <v>-0.18307367799999999</v>
      </c>
      <c r="O98" s="17" t="s">
        <v>164</v>
      </c>
      <c r="P98" s="17" t="s">
        <v>164</v>
      </c>
      <c r="Q98" s="17">
        <v>-0.55090466199999999</v>
      </c>
    </row>
    <row r="99" spans="1:17" x14ac:dyDescent="0.2">
      <c r="A99" s="17" t="s">
        <v>113</v>
      </c>
      <c r="B99" s="17" t="s">
        <v>132</v>
      </c>
      <c r="C99" s="17" t="s">
        <v>160</v>
      </c>
      <c r="D99" s="17">
        <v>408</v>
      </c>
      <c r="E99" s="17">
        <v>71</v>
      </c>
      <c r="F99" s="17">
        <v>0.17</v>
      </c>
      <c r="G99" s="17">
        <v>2</v>
      </c>
      <c r="H99" s="17">
        <v>6.5832779999999997E-3</v>
      </c>
      <c r="I99" s="17">
        <v>0</v>
      </c>
      <c r="J99" s="17">
        <v>0</v>
      </c>
      <c r="K99" s="17">
        <v>-1.048476669</v>
      </c>
      <c r="L99" s="17">
        <v>-1.2181091319999999</v>
      </c>
      <c r="M99" s="17">
        <v>-1.139160451</v>
      </c>
      <c r="N99" s="17">
        <v>-0.18307367799999999</v>
      </c>
      <c r="O99" s="17" t="s">
        <v>164</v>
      </c>
      <c r="P99" s="17" t="s">
        <v>164</v>
      </c>
      <c r="Q99" s="17">
        <v>-0.56652716199999997</v>
      </c>
    </row>
    <row r="100" spans="1:17" x14ac:dyDescent="0.2">
      <c r="A100" s="17" t="s">
        <v>114</v>
      </c>
      <c r="B100" s="17" t="s">
        <v>132</v>
      </c>
      <c r="C100" s="17" t="s">
        <v>160</v>
      </c>
      <c r="D100" s="17">
        <v>520</v>
      </c>
      <c r="E100" s="17">
        <v>95</v>
      </c>
      <c r="F100" s="17">
        <v>0.18</v>
      </c>
      <c r="G100" s="17">
        <v>3</v>
      </c>
      <c r="H100" s="17">
        <v>4.9374589999999999E-3</v>
      </c>
      <c r="I100" s="17">
        <v>0</v>
      </c>
      <c r="J100" s="17">
        <v>0</v>
      </c>
      <c r="K100" s="17">
        <v>-0.40526403500000002</v>
      </c>
      <c r="L100" s="17">
        <v>-1.065309979</v>
      </c>
      <c r="M100" s="17">
        <v>-0.98382038900000002</v>
      </c>
      <c r="N100" s="17">
        <v>-0.18462916800000001</v>
      </c>
      <c r="O100" s="17">
        <v>-0.36337618700000002</v>
      </c>
      <c r="P100" s="17">
        <v>-0.62773880599999998</v>
      </c>
      <c r="Q100" s="17">
        <v>-0.57342865600000004</v>
      </c>
    </row>
    <row r="101" spans="1:17" x14ac:dyDescent="0.2">
      <c r="A101" s="17" t="s">
        <v>219</v>
      </c>
      <c r="B101" s="17" t="s">
        <v>144</v>
      </c>
      <c r="C101" s="17" t="s">
        <v>160</v>
      </c>
      <c r="D101" s="17">
        <v>395</v>
      </c>
      <c r="E101" s="17">
        <v>63</v>
      </c>
      <c r="F101" s="17">
        <v>0.16</v>
      </c>
      <c r="G101" s="17">
        <v>2</v>
      </c>
      <c r="H101" s="17">
        <v>0.18104015800000001</v>
      </c>
      <c r="I101" s="17">
        <v>0</v>
      </c>
      <c r="J101" s="17">
        <v>0</v>
      </c>
      <c r="K101" s="17">
        <v>-1.26288088</v>
      </c>
      <c r="L101" s="17">
        <v>-1.3709082850000001</v>
      </c>
      <c r="M101" s="17">
        <v>-1.139160451</v>
      </c>
      <c r="N101" s="17">
        <v>-1.8191816999999999E-2</v>
      </c>
      <c r="O101" s="17" t="s">
        <v>164</v>
      </c>
      <c r="P101" s="17" t="s">
        <v>164</v>
      </c>
      <c r="Q101" s="17">
        <v>-0.59865157599999996</v>
      </c>
    </row>
    <row r="102" spans="1:17" x14ac:dyDescent="0.2">
      <c r="A102" s="17" t="s">
        <v>115</v>
      </c>
      <c r="B102" s="17" t="s">
        <v>132</v>
      </c>
      <c r="C102" s="17" t="s">
        <v>160</v>
      </c>
      <c r="D102" s="17">
        <v>462</v>
      </c>
      <c r="E102" s="17">
        <v>67</v>
      </c>
      <c r="F102" s="17">
        <v>0.15</v>
      </c>
      <c r="G102" s="17">
        <v>1</v>
      </c>
      <c r="H102" s="17">
        <v>3.2916389999999998E-3</v>
      </c>
      <c r="I102" s="17">
        <v>0</v>
      </c>
      <c r="J102" s="17">
        <v>0</v>
      </c>
      <c r="K102" s="17">
        <v>-1.1556787749999999</v>
      </c>
      <c r="L102" s="17">
        <v>-1.5237074370000001</v>
      </c>
      <c r="M102" s="17">
        <v>-1.2945005119999999</v>
      </c>
      <c r="N102" s="17">
        <v>-0.186184657</v>
      </c>
      <c r="O102" s="17" t="s">
        <v>164</v>
      </c>
      <c r="P102" s="17" t="s">
        <v>164</v>
      </c>
      <c r="Q102" s="17">
        <v>-0.66176584800000005</v>
      </c>
    </row>
    <row r="103" spans="1:17" x14ac:dyDescent="0.2">
      <c r="A103" s="17" t="s">
        <v>116</v>
      </c>
      <c r="B103" s="17" t="s">
        <v>127</v>
      </c>
      <c r="C103" s="17" t="s">
        <v>160</v>
      </c>
      <c r="D103" s="17">
        <v>446</v>
      </c>
      <c r="E103" s="17">
        <v>81</v>
      </c>
      <c r="F103" s="17">
        <v>0.18</v>
      </c>
      <c r="G103" s="17">
        <v>2</v>
      </c>
      <c r="H103" s="17">
        <v>1.6458200000000001E-3</v>
      </c>
      <c r="I103" s="17">
        <v>0</v>
      </c>
      <c r="J103" s="17">
        <v>0</v>
      </c>
      <c r="K103" s="17">
        <v>-0.78047140500000001</v>
      </c>
      <c r="L103" s="17">
        <v>-1.065309979</v>
      </c>
      <c r="M103" s="17">
        <v>-1.139160451</v>
      </c>
      <c r="N103" s="17">
        <v>-0.187740146</v>
      </c>
      <c r="O103" s="17">
        <v>-0.36337618700000002</v>
      </c>
      <c r="P103" s="17">
        <v>-0.62773880599999998</v>
      </c>
      <c r="Q103" s="17">
        <v>-0.66240183500000005</v>
      </c>
    </row>
    <row r="104" spans="1:17" x14ac:dyDescent="0.2">
      <c r="A104" s="17" t="s">
        <v>117</v>
      </c>
      <c r="B104" s="17" t="s">
        <v>129</v>
      </c>
      <c r="C104" s="17" t="s">
        <v>161</v>
      </c>
      <c r="D104" s="17">
        <v>477</v>
      </c>
      <c r="E104" s="17">
        <v>63</v>
      </c>
      <c r="F104" s="17">
        <v>0.13</v>
      </c>
      <c r="G104" s="17">
        <v>3</v>
      </c>
      <c r="H104" s="17">
        <v>1.6458200000000001E-3</v>
      </c>
      <c r="I104" s="17">
        <v>0</v>
      </c>
      <c r="J104" s="17">
        <v>0</v>
      </c>
      <c r="K104" s="17">
        <v>-1.26288088</v>
      </c>
      <c r="L104" s="17">
        <v>-1.8293057420000001</v>
      </c>
      <c r="M104" s="17">
        <v>-0.98382038900000002</v>
      </c>
      <c r="N104" s="17">
        <v>-0.187740146</v>
      </c>
      <c r="O104" s="17" t="s">
        <v>164</v>
      </c>
      <c r="P104" s="17" t="s">
        <v>164</v>
      </c>
      <c r="Q104" s="17">
        <v>-0.67906019900000003</v>
      </c>
    </row>
    <row r="105" spans="1:17" x14ac:dyDescent="0.2">
      <c r="A105" s="17" t="s">
        <v>118</v>
      </c>
      <c r="B105" s="17" t="s">
        <v>144</v>
      </c>
      <c r="C105" s="17" t="s">
        <v>160</v>
      </c>
      <c r="D105" s="17">
        <v>402</v>
      </c>
      <c r="E105" s="17">
        <v>56</v>
      </c>
      <c r="F105" s="17">
        <v>0.14000000000000001</v>
      </c>
      <c r="G105" s="17">
        <v>2</v>
      </c>
      <c r="H105" s="17">
        <v>8.5582619999999998E-2</v>
      </c>
      <c r="I105" s="17">
        <v>0</v>
      </c>
      <c r="J105" s="17">
        <v>0</v>
      </c>
      <c r="K105" s="17">
        <v>-1.450484565</v>
      </c>
      <c r="L105" s="17">
        <v>-1.67650659</v>
      </c>
      <c r="M105" s="17">
        <v>-1.139160451</v>
      </c>
      <c r="N105" s="17">
        <v>-0.108410194</v>
      </c>
      <c r="O105" s="17" t="s">
        <v>164</v>
      </c>
      <c r="P105" s="17" t="s">
        <v>164</v>
      </c>
      <c r="Q105" s="17">
        <v>-0.69676149799999998</v>
      </c>
    </row>
    <row r="106" spans="1:17" x14ac:dyDescent="0.2">
      <c r="A106" s="17" t="s">
        <v>119</v>
      </c>
      <c r="B106" s="17" t="s">
        <v>139</v>
      </c>
      <c r="C106" s="17" t="s">
        <v>160</v>
      </c>
      <c r="D106" s="17">
        <v>352</v>
      </c>
      <c r="E106" s="17">
        <v>63</v>
      </c>
      <c r="F106" s="17">
        <v>0.18</v>
      </c>
      <c r="G106" s="17">
        <v>2</v>
      </c>
      <c r="H106" s="17">
        <v>1.6458200000000001E-3</v>
      </c>
      <c r="I106" s="17">
        <v>0</v>
      </c>
      <c r="J106" s="17">
        <v>0</v>
      </c>
      <c r="K106" s="17">
        <v>-1.26288088</v>
      </c>
      <c r="L106" s="17">
        <v>-1.065309979</v>
      </c>
      <c r="M106" s="17">
        <v>-1.139160451</v>
      </c>
      <c r="N106" s="17">
        <v>-0.187740146</v>
      </c>
      <c r="O106" s="17">
        <v>-0.36337618700000002</v>
      </c>
      <c r="P106" s="17">
        <v>-0.62773880599999998</v>
      </c>
      <c r="Q106" s="17">
        <v>-0.74280341400000005</v>
      </c>
    </row>
    <row r="107" spans="1:17" x14ac:dyDescent="0.2">
      <c r="A107" s="17" t="s">
        <v>120</v>
      </c>
      <c r="B107" s="17" t="s">
        <v>159</v>
      </c>
      <c r="C107" s="17" t="s">
        <v>160</v>
      </c>
      <c r="D107" s="17">
        <v>382</v>
      </c>
      <c r="E107" s="17">
        <v>59</v>
      </c>
      <c r="F107" s="17">
        <v>0.15</v>
      </c>
      <c r="G107" s="17">
        <v>2</v>
      </c>
      <c r="H107" s="17">
        <v>1.4812377E-2</v>
      </c>
      <c r="I107" s="17">
        <v>0</v>
      </c>
      <c r="J107" s="17">
        <v>1</v>
      </c>
      <c r="K107" s="17">
        <v>-1.3700829859999999</v>
      </c>
      <c r="L107" s="17">
        <v>-1.5237074370000001</v>
      </c>
      <c r="M107" s="17">
        <v>-1.139160451</v>
      </c>
      <c r="N107" s="17">
        <v>-0.175296232</v>
      </c>
      <c r="O107" s="17">
        <v>-0.36337618700000002</v>
      </c>
      <c r="P107" s="17">
        <v>-0.36963300199999999</v>
      </c>
      <c r="Q107" s="17">
        <v>-0.79185794799999998</v>
      </c>
    </row>
    <row r="108" spans="1:17" x14ac:dyDescent="0.2">
      <c r="A108" s="17" t="s">
        <v>121</v>
      </c>
      <c r="B108" s="17" t="s">
        <v>153</v>
      </c>
      <c r="C108" s="17" t="s">
        <v>160</v>
      </c>
      <c r="D108" s="17">
        <v>427</v>
      </c>
      <c r="E108" s="17">
        <v>58</v>
      </c>
      <c r="F108" s="17">
        <v>0.14000000000000001</v>
      </c>
      <c r="G108" s="17">
        <v>2</v>
      </c>
      <c r="H108" s="17">
        <v>1.6458200000000001E-3</v>
      </c>
      <c r="I108" s="17">
        <v>0</v>
      </c>
      <c r="J108" s="17">
        <v>0</v>
      </c>
      <c r="K108" s="17">
        <v>-1.3968835129999999</v>
      </c>
      <c r="L108" s="17">
        <v>-1.67650659</v>
      </c>
      <c r="M108" s="17">
        <v>-1.139160451</v>
      </c>
      <c r="N108" s="17">
        <v>-0.187740146</v>
      </c>
      <c r="O108" s="17">
        <v>-0.36337618700000002</v>
      </c>
      <c r="P108" s="17">
        <v>-0.62773880599999998</v>
      </c>
      <c r="Q108" s="17">
        <v>-0.86700328800000004</v>
      </c>
    </row>
    <row r="109" spans="1:17" x14ac:dyDescent="0.2">
      <c r="A109" s="17" t="s">
        <v>122</v>
      </c>
      <c r="B109" s="17" t="s">
        <v>132</v>
      </c>
      <c r="C109" s="17" t="s">
        <v>160</v>
      </c>
      <c r="D109" s="17">
        <v>450</v>
      </c>
      <c r="E109" s="17">
        <v>9</v>
      </c>
      <c r="F109" s="17">
        <v>0.02</v>
      </c>
      <c r="G109" s="17">
        <v>9</v>
      </c>
      <c r="H109" s="17">
        <v>3.2916389999999998E-3</v>
      </c>
      <c r="I109" s="17">
        <v>0</v>
      </c>
      <c r="J109" s="17">
        <v>0</v>
      </c>
      <c r="K109" s="17">
        <v>-2.7101093070000002</v>
      </c>
      <c r="L109" s="17">
        <v>-3.51009642</v>
      </c>
      <c r="M109" s="17">
        <v>-5.1780020000000003E-2</v>
      </c>
      <c r="N109" s="17">
        <v>-0.186184657</v>
      </c>
      <c r="O109" s="17">
        <v>-0.36337618700000002</v>
      </c>
      <c r="P109" s="17">
        <v>-0.62773880599999998</v>
      </c>
      <c r="Q109" s="17">
        <v>-1.2099681840000001</v>
      </c>
    </row>
  </sheetData>
  <sortState ref="A2:Q109">
    <sortCondition descending="1" ref="Q2:Q109"/>
  </sortState>
  <conditionalFormatting sqref="E109:E1048576">
    <cfRule type="colorScale" priority="14">
      <colorScale>
        <cfvo type="min"/>
        <cfvo type="max"/>
        <color rgb="FFFCFCFF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09:F1048576">
    <cfRule type="colorScale" priority="13">
      <colorScale>
        <cfvo type="min"/>
        <cfvo type="max"/>
        <color rgb="FFFCFCFF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9:G1048576">
    <cfRule type="colorScale" priority="12">
      <colorScale>
        <cfvo type="min"/>
        <cfvo type="max"/>
        <color rgb="FFFCFCFF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09:H1048576">
    <cfRule type="colorScale" priority="11">
      <colorScale>
        <cfvo type="min"/>
        <cfvo type="max"/>
        <color rgb="FFFCFCFF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9:Q10485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rgb="FFFCFCFF"/>
        <color rgb="FF63BE7B"/>
      </colorScale>
    </cfRule>
  </conditionalFormatting>
  <conditionalFormatting sqref="D2:H10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0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0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0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J10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Q10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2.83203125" customWidth="1"/>
    <col min="2" max="2" width="30.83203125" customWidth="1"/>
    <col min="3" max="3" width="16.1640625" customWidth="1"/>
    <col min="5" max="5" width="12.1640625" customWidth="1"/>
    <col min="6" max="6" width="10.6640625" customWidth="1"/>
    <col min="7" max="7" width="11.1640625" customWidth="1"/>
    <col min="8" max="8" width="13.6640625" customWidth="1"/>
    <col min="10" max="10" width="10.5" customWidth="1"/>
    <col min="11" max="11" width="22.83203125" customWidth="1"/>
    <col min="12" max="12" width="17.5" customWidth="1"/>
    <col min="13" max="13" width="23" customWidth="1"/>
    <col min="14" max="14" width="26.83203125" customWidth="1"/>
    <col min="15" max="15" width="31" customWidth="1"/>
    <col min="16" max="16" width="33.5" customWidth="1"/>
    <col min="17" max="17" width="11.83203125" customWidth="1"/>
  </cols>
  <sheetData>
    <row r="1" spans="1:17" x14ac:dyDescent="0.2">
      <c r="A1" s="15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</row>
    <row r="2" spans="1:17" x14ac:dyDescent="0.2">
      <c r="A2" s="17" t="s">
        <v>165</v>
      </c>
      <c r="B2" s="17" t="s">
        <v>129</v>
      </c>
      <c r="C2" s="17" t="s">
        <v>161</v>
      </c>
      <c r="D2" s="17">
        <v>466</v>
      </c>
      <c r="E2" s="17">
        <v>151</v>
      </c>
      <c r="F2" s="17">
        <v>0.32</v>
      </c>
      <c r="G2" s="17">
        <v>36</v>
      </c>
      <c r="H2" s="17">
        <v>7.2416063000000003E-2</v>
      </c>
      <c r="I2" s="17">
        <v>12</v>
      </c>
      <c r="J2" s="17">
        <v>7</v>
      </c>
      <c r="K2" s="17">
        <v>0.46420207600000002</v>
      </c>
      <c r="L2" s="17">
        <v>0.601478968</v>
      </c>
      <c r="M2" s="17">
        <v>3.6115812329999999</v>
      </c>
      <c r="N2" s="17">
        <v>-0.124895307</v>
      </c>
      <c r="O2" s="17">
        <v>3.8658898669999999</v>
      </c>
      <c r="P2" s="17">
        <v>0.72031354599999997</v>
      </c>
      <c r="Q2" s="17">
        <v>1.5559802920000001</v>
      </c>
    </row>
    <row r="3" spans="1:17" x14ac:dyDescent="0.2">
      <c r="A3" s="17" t="s">
        <v>166</v>
      </c>
      <c r="B3" s="17" t="s">
        <v>224</v>
      </c>
      <c r="C3" s="17" t="s">
        <v>161</v>
      </c>
      <c r="D3" s="17">
        <v>438</v>
      </c>
      <c r="E3" s="17">
        <v>135</v>
      </c>
      <c r="F3" s="17">
        <v>0.31</v>
      </c>
      <c r="G3" s="17">
        <v>20</v>
      </c>
      <c r="H3" s="17">
        <v>6.5832779999999997E-3</v>
      </c>
      <c r="I3" s="17">
        <v>3</v>
      </c>
      <c r="J3" s="17">
        <v>43</v>
      </c>
      <c r="K3" s="17">
        <v>0.158402081</v>
      </c>
      <c r="L3" s="17">
        <v>0.46169864399999999</v>
      </c>
      <c r="M3" s="17">
        <v>1.3427949260000001</v>
      </c>
      <c r="N3" s="17">
        <v>-0.18875810200000001</v>
      </c>
      <c r="O3" s="17">
        <v>0.58696757099999997</v>
      </c>
      <c r="P3" s="17">
        <v>6.7301398729999997</v>
      </c>
      <c r="Q3" s="17">
        <v>1.547764396</v>
      </c>
    </row>
    <row r="4" spans="1:17" x14ac:dyDescent="0.2">
      <c r="A4" s="17" t="s">
        <v>167</v>
      </c>
      <c r="B4" s="17" t="s">
        <v>145</v>
      </c>
      <c r="C4" s="17" t="s">
        <v>162</v>
      </c>
      <c r="D4" s="17">
        <v>915</v>
      </c>
      <c r="E4" s="17">
        <v>210</v>
      </c>
      <c r="F4" s="17">
        <v>0.23</v>
      </c>
      <c r="G4" s="17">
        <v>5</v>
      </c>
      <c r="H4" s="17">
        <v>8.2867017769999993</v>
      </c>
      <c r="I4" s="17">
        <v>0</v>
      </c>
      <c r="J4" s="17">
        <v>0</v>
      </c>
      <c r="K4" s="17">
        <v>1.5918395569999999</v>
      </c>
      <c r="L4" s="17">
        <v>-0.65654394400000005</v>
      </c>
      <c r="M4" s="17">
        <v>-0.78419223699999996</v>
      </c>
      <c r="N4" s="17">
        <v>7.8435849449999999</v>
      </c>
      <c r="O4" s="17" t="s">
        <v>164</v>
      </c>
      <c r="P4" s="17" t="s">
        <v>164</v>
      </c>
      <c r="Q4" s="17">
        <v>1.4063008589999999</v>
      </c>
    </row>
    <row r="5" spans="1:17" x14ac:dyDescent="0.2">
      <c r="A5" s="17" t="s">
        <v>169</v>
      </c>
      <c r="B5" s="17" t="s">
        <v>145</v>
      </c>
      <c r="C5" s="17" t="s">
        <v>162</v>
      </c>
      <c r="D5" s="17">
        <v>877</v>
      </c>
      <c r="E5" s="17">
        <v>273</v>
      </c>
      <c r="F5" s="17">
        <v>0.31</v>
      </c>
      <c r="G5" s="17">
        <v>26</v>
      </c>
      <c r="H5" s="17">
        <v>3.4562212000000002E-2</v>
      </c>
      <c r="I5" s="17">
        <v>0</v>
      </c>
      <c r="J5" s="17">
        <v>10</v>
      </c>
      <c r="K5" s="17">
        <v>2.7959270379999999</v>
      </c>
      <c r="L5" s="17">
        <v>0.46169864399999999</v>
      </c>
      <c r="M5" s="17">
        <v>2.193589791</v>
      </c>
      <c r="N5" s="17">
        <v>-0.16161641400000001</v>
      </c>
      <c r="O5" s="17">
        <v>-0.50600652700000004</v>
      </c>
      <c r="P5" s="17">
        <v>1.221132407</v>
      </c>
      <c r="Q5" s="17">
        <v>1.033483927</v>
      </c>
    </row>
    <row r="6" spans="1:17" x14ac:dyDescent="0.2">
      <c r="A6" s="17" t="s">
        <v>168</v>
      </c>
      <c r="B6" s="17" t="s">
        <v>145</v>
      </c>
      <c r="C6" s="17" t="s">
        <v>162</v>
      </c>
      <c r="D6" s="17">
        <v>908</v>
      </c>
      <c r="E6" s="17">
        <v>261</v>
      </c>
      <c r="F6" s="17">
        <v>0.28999999999999998</v>
      </c>
      <c r="G6" s="17">
        <v>15</v>
      </c>
      <c r="H6" s="17">
        <v>3.2916389999999998E-3</v>
      </c>
      <c r="I6" s="17">
        <v>7</v>
      </c>
      <c r="J6" s="17">
        <v>7</v>
      </c>
      <c r="K6" s="17">
        <v>2.5665770409999999</v>
      </c>
      <c r="L6" s="17">
        <v>0.182137997</v>
      </c>
      <c r="M6" s="17">
        <v>0.63379920499999998</v>
      </c>
      <c r="N6" s="17">
        <v>-0.19195124199999999</v>
      </c>
      <c r="O6" s="17">
        <v>2.0442663699999999</v>
      </c>
      <c r="P6" s="17">
        <v>0.72031354599999997</v>
      </c>
      <c r="Q6" s="17">
        <v>1.0250642999999999</v>
      </c>
    </row>
    <row r="7" spans="1:17" x14ac:dyDescent="0.2">
      <c r="A7" s="17" t="s">
        <v>170</v>
      </c>
      <c r="B7" s="17" t="s">
        <v>225</v>
      </c>
      <c r="C7" s="17" t="s">
        <v>160</v>
      </c>
      <c r="D7" s="17">
        <v>907</v>
      </c>
      <c r="E7" s="17">
        <v>274</v>
      </c>
      <c r="F7" s="17">
        <v>0.3</v>
      </c>
      <c r="G7" s="17">
        <v>20</v>
      </c>
      <c r="H7" s="17">
        <v>2.4687293999999999E-2</v>
      </c>
      <c r="I7" s="17">
        <v>2</v>
      </c>
      <c r="J7" s="17">
        <v>9</v>
      </c>
      <c r="K7" s="17">
        <v>2.8150395370000001</v>
      </c>
      <c r="L7" s="17">
        <v>0.32191832100000001</v>
      </c>
      <c r="M7" s="17">
        <v>1.3427949260000001</v>
      </c>
      <c r="N7" s="17">
        <v>-0.17119583399999999</v>
      </c>
      <c r="O7" s="17">
        <v>0.22264287199999999</v>
      </c>
      <c r="P7" s="17">
        <v>1.0541927870000001</v>
      </c>
      <c r="Q7" s="17">
        <v>0.96354595600000004</v>
      </c>
    </row>
    <row r="8" spans="1:17" x14ac:dyDescent="0.2">
      <c r="A8" s="17" t="s">
        <v>171</v>
      </c>
      <c r="B8" s="17" t="s">
        <v>147</v>
      </c>
      <c r="C8" s="17" t="s">
        <v>160</v>
      </c>
      <c r="D8" s="17">
        <v>374</v>
      </c>
      <c r="E8" s="17">
        <v>184</v>
      </c>
      <c r="F8" s="17">
        <v>0.49</v>
      </c>
      <c r="G8" s="17">
        <v>23</v>
      </c>
      <c r="H8" s="17">
        <v>9.0520079000000003E-2</v>
      </c>
      <c r="I8" s="17">
        <v>0</v>
      </c>
      <c r="J8" s="17">
        <v>2</v>
      </c>
      <c r="K8" s="17">
        <v>1.0949145650000001</v>
      </c>
      <c r="L8" s="17">
        <v>2.9777444659999999</v>
      </c>
      <c r="M8" s="17">
        <v>1.7681923580000001</v>
      </c>
      <c r="N8" s="17">
        <v>-0.10733303800000001</v>
      </c>
      <c r="O8" s="17">
        <v>-0.50600652700000004</v>
      </c>
      <c r="P8" s="17">
        <v>-0.114384555</v>
      </c>
      <c r="Q8" s="17">
        <v>0.88516339799999999</v>
      </c>
    </row>
    <row r="9" spans="1:17" x14ac:dyDescent="0.2">
      <c r="A9" s="17" t="s">
        <v>172</v>
      </c>
      <c r="B9" s="17" t="s">
        <v>152</v>
      </c>
      <c r="C9" s="17" t="s">
        <v>160</v>
      </c>
      <c r="D9" s="17">
        <v>317</v>
      </c>
      <c r="E9" s="17">
        <v>158</v>
      </c>
      <c r="F9" s="17">
        <v>0.5</v>
      </c>
      <c r="G9" s="17">
        <v>16</v>
      </c>
      <c r="H9" s="17">
        <v>0.406517446</v>
      </c>
      <c r="I9" s="17">
        <v>0</v>
      </c>
      <c r="J9" s="17">
        <v>0</v>
      </c>
      <c r="K9" s="17">
        <v>0.59798957399999997</v>
      </c>
      <c r="L9" s="17">
        <v>3.11752479</v>
      </c>
      <c r="M9" s="17">
        <v>0.77559834900000002</v>
      </c>
      <c r="N9" s="17">
        <v>0.19920837799999999</v>
      </c>
      <c r="O9" s="17" t="s">
        <v>164</v>
      </c>
      <c r="P9" s="17" t="s">
        <v>164</v>
      </c>
      <c r="Q9" s="17">
        <v>0.81627169300000002</v>
      </c>
    </row>
    <row r="10" spans="1:17" x14ac:dyDescent="0.2">
      <c r="A10" s="17" t="s">
        <v>281</v>
      </c>
      <c r="B10" s="17" t="s">
        <v>282</v>
      </c>
      <c r="C10" s="17" t="s">
        <v>160</v>
      </c>
      <c r="D10" s="17">
        <v>754</v>
      </c>
      <c r="E10" s="17">
        <v>193</v>
      </c>
      <c r="F10" s="17">
        <v>0.26</v>
      </c>
      <c r="G10" s="17">
        <v>24</v>
      </c>
      <c r="H10" s="17">
        <v>2.1395655E-2</v>
      </c>
      <c r="I10" s="17">
        <v>5</v>
      </c>
      <c r="J10" s="17">
        <v>3</v>
      </c>
      <c r="K10" s="17">
        <v>1.266927063</v>
      </c>
      <c r="L10" s="17">
        <v>-0.23720297300000001</v>
      </c>
      <c r="M10" s="17">
        <v>1.9099915030000001</v>
      </c>
      <c r="N10" s="17">
        <v>-0.174388973</v>
      </c>
      <c r="O10" s="17">
        <v>1.3156169710000001</v>
      </c>
      <c r="P10" s="17">
        <v>5.2555065999999998E-2</v>
      </c>
      <c r="Q10" s="17">
        <v>0.72154721399999999</v>
      </c>
    </row>
    <row r="11" spans="1:17" x14ac:dyDescent="0.2">
      <c r="A11" s="17" t="s">
        <v>173</v>
      </c>
      <c r="B11" s="17" t="s">
        <v>226</v>
      </c>
      <c r="C11" s="17" t="s">
        <v>160</v>
      </c>
      <c r="D11" s="17">
        <v>375</v>
      </c>
      <c r="E11" s="17">
        <v>160</v>
      </c>
      <c r="F11" s="17">
        <v>0.43</v>
      </c>
      <c r="G11" s="17">
        <v>16</v>
      </c>
      <c r="H11" s="17">
        <v>0.13824884800000001</v>
      </c>
      <c r="I11" s="17">
        <v>0</v>
      </c>
      <c r="J11" s="17">
        <v>0</v>
      </c>
      <c r="K11" s="17">
        <v>0.63621457299999995</v>
      </c>
      <c r="L11" s="17">
        <v>2.139062526</v>
      </c>
      <c r="M11" s="17">
        <v>0.77559834900000002</v>
      </c>
      <c r="N11" s="17">
        <v>-6.1032511999999997E-2</v>
      </c>
      <c r="O11" s="17" t="s">
        <v>164</v>
      </c>
      <c r="P11" s="17" t="s">
        <v>164</v>
      </c>
      <c r="Q11" s="17">
        <v>0.61485404899999996</v>
      </c>
    </row>
    <row r="12" spans="1:17" x14ac:dyDescent="0.2">
      <c r="A12" s="17" t="s">
        <v>174</v>
      </c>
      <c r="B12" s="17" t="s">
        <v>227</v>
      </c>
      <c r="C12" s="17" t="s">
        <v>160</v>
      </c>
      <c r="D12" s="17">
        <v>412</v>
      </c>
      <c r="E12" s="17">
        <v>95</v>
      </c>
      <c r="F12" s="17">
        <v>0.23</v>
      </c>
      <c r="G12" s="17">
        <v>15</v>
      </c>
      <c r="H12" s="17">
        <v>0.352205398</v>
      </c>
      <c r="I12" s="17">
        <v>11</v>
      </c>
      <c r="J12" s="17">
        <v>2</v>
      </c>
      <c r="K12" s="17">
        <v>-0.60609790699999999</v>
      </c>
      <c r="L12" s="17">
        <v>-0.65654394400000005</v>
      </c>
      <c r="M12" s="17">
        <v>0.63379920499999998</v>
      </c>
      <c r="N12" s="17">
        <v>0.14652157199999999</v>
      </c>
      <c r="O12" s="17">
        <v>3.501565168</v>
      </c>
      <c r="P12" s="17">
        <v>-0.114384555</v>
      </c>
      <c r="Q12" s="17">
        <v>0.518423894</v>
      </c>
    </row>
    <row r="13" spans="1:17" x14ac:dyDescent="0.2">
      <c r="A13" s="17" t="s">
        <v>31</v>
      </c>
      <c r="B13" s="17" t="s">
        <v>134</v>
      </c>
      <c r="C13" s="17" t="s">
        <v>160</v>
      </c>
      <c r="D13" s="17">
        <v>390</v>
      </c>
      <c r="E13" s="17">
        <v>104</v>
      </c>
      <c r="F13" s="17">
        <v>0.27</v>
      </c>
      <c r="G13" s="17">
        <v>23</v>
      </c>
      <c r="H13" s="17">
        <v>9.3811718000000002E-2</v>
      </c>
      <c r="I13" s="17">
        <v>5</v>
      </c>
      <c r="J13" s="17">
        <v>4</v>
      </c>
      <c r="K13" s="17">
        <v>-0.43408541</v>
      </c>
      <c r="L13" s="17">
        <v>-9.742265E-2</v>
      </c>
      <c r="M13" s="17">
        <v>1.7681923580000001</v>
      </c>
      <c r="N13" s="17">
        <v>-0.10413989899999999</v>
      </c>
      <c r="O13" s="17">
        <v>1.3156169710000001</v>
      </c>
      <c r="P13" s="17">
        <v>0.21949468599999999</v>
      </c>
      <c r="Q13" s="17">
        <v>0.47760127899999999</v>
      </c>
    </row>
    <row r="14" spans="1:17" x14ac:dyDescent="0.2">
      <c r="A14" s="17" t="s">
        <v>40</v>
      </c>
      <c r="B14" s="17" t="s">
        <v>141</v>
      </c>
      <c r="C14" s="17" t="s">
        <v>160</v>
      </c>
      <c r="D14" s="17">
        <v>374</v>
      </c>
      <c r="E14" s="17">
        <v>106</v>
      </c>
      <c r="F14" s="17">
        <v>0.28000000000000003</v>
      </c>
      <c r="G14" s="17">
        <v>12</v>
      </c>
      <c r="H14" s="17">
        <v>6.5832779999999997E-3</v>
      </c>
      <c r="I14" s="17">
        <v>9</v>
      </c>
      <c r="J14" s="17">
        <v>1</v>
      </c>
      <c r="K14" s="17">
        <v>-0.39586041</v>
      </c>
      <c r="L14" s="17">
        <v>4.2357673999999998E-2</v>
      </c>
      <c r="M14" s="17">
        <v>0.20840177300000001</v>
      </c>
      <c r="N14" s="17">
        <v>-0.18875810200000001</v>
      </c>
      <c r="O14" s="17">
        <v>2.7729157689999999</v>
      </c>
      <c r="P14" s="17">
        <v>-0.28132417500000001</v>
      </c>
      <c r="Q14" s="17">
        <v>0.39217898499999998</v>
      </c>
    </row>
    <row r="15" spans="1:17" x14ac:dyDescent="0.2">
      <c r="A15" s="17" t="s">
        <v>283</v>
      </c>
      <c r="B15" s="17" t="s">
        <v>282</v>
      </c>
      <c r="C15" s="17" t="s">
        <v>160</v>
      </c>
      <c r="D15" s="17">
        <v>757</v>
      </c>
      <c r="E15" s="17">
        <v>192</v>
      </c>
      <c r="F15" s="17">
        <v>0.25</v>
      </c>
      <c r="G15" s="17">
        <v>23</v>
      </c>
      <c r="H15" s="17">
        <v>5.7603687000000001E-2</v>
      </c>
      <c r="I15" s="17">
        <v>0</v>
      </c>
      <c r="J15" s="17">
        <v>3</v>
      </c>
      <c r="K15" s="17">
        <v>1.2478145629999999</v>
      </c>
      <c r="L15" s="17">
        <v>-0.37698329699999999</v>
      </c>
      <c r="M15" s="17">
        <v>1.7681923580000001</v>
      </c>
      <c r="N15" s="17">
        <v>-0.13926443599999999</v>
      </c>
      <c r="O15" s="17">
        <v>-0.50600652700000004</v>
      </c>
      <c r="P15" s="17">
        <v>5.2555065999999998E-2</v>
      </c>
      <c r="Q15" s="17">
        <v>0.37386264200000002</v>
      </c>
    </row>
    <row r="16" spans="1:17" x14ac:dyDescent="0.2">
      <c r="A16" s="17" t="s">
        <v>175</v>
      </c>
      <c r="B16" s="17" t="s">
        <v>228</v>
      </c>
      <c r="C16" s="17" t="s">
        <v>160</v>
      </c>
      <c r="D16" s="17">
        <v>422</v>
      </c>
      <c r="E16" s="17">
        <v>159</v>
      </c>
      <c r="F16" s="17">
        <v>0.38</v>
      </c>
      <c r="G16" s="17">
        <v>12</v>
      </c>
      <c r="H16" s="17">
        <v>1.1520737E-2</v>
      </c>
      <c r="I16" s="17">
        <v>0</v>
      </c>
      <c r="J16" s="17">
        <v>5</v>
      </c>
      <c r="K16" s="17">
        <v>0.61710207299999997</v>
      </c>
      <c r="L16" s="17">
        <v>1.440160908</v>
      </c>
      <c r="M16" s="17">
        <v>0.20840177300000001</v>
      </c>
      <c r="N16" s="17">
        <v>-0.18396839300000001</v>
      </c>
      <c r="O16" s="17">
        <v>-0.50600652700000004</v>
      </c>
      <c r="P16" s="17">
        <v>0.38643430600000001</v>
      </c>
      <c r="Q16" s="17">
        <v>0.35960221199999998</v>
      </c>
    </row>
    <row r="17" spans="1:17" x14ac:dyDescent="0.2">
      <c r="A17" s="17" t="s">
        <v>176</v>
      </c>
      <c r="B17" s="17" t="s">
        <v>155</v>
      </c>
      <c r="C17" s="17" t="s">
        <v>161</v>
      </c>
      <c r="D17" s="17">
        <v>411</v>
      </c>
      <c r="E17" s="17">
        <v>122</v>
      </c>
      <c r="F17" s="17">
        <v>0.3</v>
      </c>
      <c r="G17" s="17">
        <v>20</v>
      </c>
      <c r="H17" s="17">
        <v>0.28966425299999998</v>
      </c>
      <c r="I17" s="17">
        <v>1</v>
      </c>
      <c r="J17" s="17">
        <v>0</v>
      </c>
      <c r="K17" s="17">
        <v>-9.0060415000000005E-2</v>
      </c>
      <c r="L17" s="17">
        <v>0.32191832100000001</v>
      </c>
      <c r="M17" s="17">
        <v>1.3427949260000001</v>
      </c>
      <c r="N17" s="17">
        <v>8.5851917E-2</v>
      </c>
      <c r="O17" s="17">
        <v>-0.14168182800000001</v>
      </c>
      <c r="P17" s="17">
        <v>-0.44826379500000002</v>
      </c>
      <c r="Q17" s="17">
        <v>0.21239524400000001</v>
      </c>
    </row>
    <row r="18" spans="1:17" x14ac:dyDescent="0.2">
      <c r="A18" s="17" t="s">
        <v>178</v>
      </c>
      <c r="B18" s="17" t="s">
        <v>152</v>
      </c>
      <c r="C18" s="17" t="s">
        <v>160</v>
      </c>
      <c r="D18" s="17">
        <v>332</v>
      </c>
      <c r="E18" s="17">
        <v>124</v>
      </c>
      <c r="F18" s="17">
        <v>0.37</v>
      </c>
      <c r="G18" s="17">
        <v>14</v>
      </c>
      <c r="H18" s="17">
        <v>1.1520737E-2</v>
      </c>
      <c r="I18" s="17">
        <v>0</v>
      </c>
      <c r="J18" s="17">
        <v>0</v>
      </c>
      <c r="K18" s="17">
        <v>-5.1835416000000002E-2</v>
      </c>
      <c r="L18" s="17">
        <v>1.3003805850000001</v>
      </c>
      <c r="M18" s="17">
        <v>0.49200006099999999</v>
      </c>
      <c r="N18" s="17">
        <v>-0.18396839300000001</v>
      </c>
      <c r="O18" s="17">
        <v>-0.50600652700000004</v>
      </c>
      <c r="P18" s="17">
        <v>-0.44826379500000002</v>
      </c>
      <c r="Q18" s="17">
        <v>0.132965941</v>
      </c>
    </row>
    <row r="19" spans="1:17" x14ac:dyDescent="0.2">
      <c r="A19" s="17" t="s">
        <v>179</v>
      </c>
      <c r="B19" s="17" t="s">
        <v>229</v>
      </c>
      <c r="C19" s="17" t="s">
        <v>160</v>
      </c>
      <c r="D19" s="17">
        <v>330</v>
      </c>
      <c r="E19" s="17">
        <v>119</v>
      </c>
      <c r="F19" s="17">
        <v>0.36</v>
      </c>
      <c r="G19" s="17">
        <v>14</v>
      </c>
      <c r="H19" s="17">
        <v>5.4312047000000002E-2</v>
      </c>
      <c r="I19" s="17">
        <v>0</v>
      </c>
      <c r="J19" s="17">
        <v>1</v>
      </c>
      <c r="K19" s="17">
        <v>-0.14739791399999999</v>
      </c>
      <c r="L19" s="17">
        <v>1.1606002609999999</v>
      </c>
      <c r="M19" s="17">
        <v>0.49200006099999999</v>
      </c>
      <c r="N19" s="17">
        <v>-0.142457576</v>
      </c>
      <c r="O19" s="17">
        <v>-0.50600652700000004</v>
      </c>
      <c r="P19" s="17">
        <v>-0.28132417500000001</v>
      </c>
      <c r="Q19" s="17">
        <v>0.12869729199999999</v>
      </c>
    </row>
    <row r="20" spans="1:17" x14ac:dyDescent="0.2">
      <c r="A20" s="17" t="s">
        <v>177</v>
      </c>
      <c r="B20" s="17" t="s">
        <v>224</v>
      </c>
      <c r="C20" s="17" t="s">
        <v>161</v>
      </c>
      <c r="D20" s="17">
        <v>457</v>
      </c>
      <c r="E20" s="17">
        <v>124</v>
      </c>
      <c r="F20" s="17">
        <v>0.27</v>
      </c>
      <c r="G20" s="17">
        <v>21</v>
      </c>
      <c r="H20" s="17">
        <v>1.1520737E-2</v>
      </c>
      <c r="I20" s="17">
        <v>0</v>
      </c>
      <c r="J20" s="17">
        <v>2</v>
      </c>
      <c r="K20" s="17">
        <v>-5.1835416000000002E-2</v>
      </c>
      <c r="L20" s="17">
        <v>-9.742265E-2</v>
      </c>
      <c r="M20" s="17">
        <v>1.48459407</v>
      </c>
      <c r="N20" s="17">
        <v>-0.18396839300000001</v>
      </c>
      <c r="O20" s="17">
        <v>-0.50600652700000004</v>
      </c>
      <c r="P20" s="17">
        <v>-0.114384555</v>
      </c>
      <c r="Q20" s="17">
        <v>0.12107761</v>
      </c>
    </row>
    <row r="21" spans="1:17" x14ac:dyDescent="0.2">
      <c r="A21" s="17" t="s">
        <v>43</v>
      </c>
      <c r="B21" s="17" t="s">
        <v>141</v>
      </c>
      <c r="C21" s="17" t="s">
        <v>160</v>
      </c>
      <c r="D21" s="17">
        <v>385</v>
      </c>
      <c r="E21" s="17">
        <v>121</v>
      </c>
      <c r="F21" s="17">
        <v>0.31</v>
      </c>
      <c r="G21" s="17">
        <v>13</v>
      </c>
      <c r="H21" s="17">
        <v>8.2290980000000007E-3</v>
      </c>
      <c r="I21" s="17">
        <v>0</v>
      </c>
      <c r="J21" s="17">
        <v>0</v>
      </c>
      <c r="K21" s="17">
        <v>-0.109172915</v>
      </c>
      <c r="L21" s="17">
        <v>0.46169864399999999</v>
      </c>
      <c r="M21" s="17">
        <v>0.350200917</v>
      </c>
      <c r="N21" s="17">
        <v>-0.18716153199999999</v>
      </c>
      <c r="O21" s="17" t="s">
        <v>164</v>
      </c>
      <c r="P21" s="17" t="s">
        <v>164</v>
      </c>
      <c r="Q21" s="17">
        <v>0.118492624</v>
      </c>
    </row>
    <row r="22" spans="1:17" x14ac:dyDescent="0.2">
      <c r="A22" s="17" t="s">
        <v>180</v>
      </c>
      <c r="B22" s="17" t="s">
        <v>145</v>
      </c>
      <c r="C22" s="17" t="s">
        <v>162</v>
      </c>
      <c r="D22" s="17">
        <v>879</v>
      </c>
      <c r="E22" s="17">
        <v>177</v>
      </c>
      <c r="F22" s="17">
        <v>0.2</v>
      </c>
      <c r="G22" s="17">
        <v>6</v>
      </c>
      <c r="H22" s="17">
        <v>3.2916389999999998E-3</v>
      </c>
      <c r="I22" s="17">
        <v>5</v>
      </c>
      <c r="J22" s="17">
        <v>3</v>
      </c>
      <c r="K22" s="17">
        <v>0.96112706800000003</v>
      </c>
      <c r="L22" s="17">
        <v>-1.075884914</v>
      </c>
      <c r="M22" s="17">
        <v>-0.64239309300000003</v>
      </c>
      <c r="N22" s="17">
        <v>-0.19195124199999999</v>
      </c>
      <c r="O22" s="17">
        <v>1.3156169710000001</v>
      </c>
      <c r="P22" s="17">
        <v>5.2555065999999998E-2</v>
      </c>
      <c r="Q22" s="17">
        <v>0.102385456</v>
      </c>
    </row>
    <row r="23" spans="1:17" x14ac:dyDescent="0.2">
      <c r="A23" s="17" t="s">
        <v>181</v>
      </c>
      <c r="B23" s="17" t="s">
        <v>148</v>
      </c>
      <c r="C23" s="17" t="s">
        <v>160</v>
      </c>
      <c r="D23" s="17">
        <v>465</v>
      </c>
      <c r="E23" s="17">
        <v>131</v>
      </c>
      <c r="F23" s="17">
        <v>0.28000000000000003</v>
      </c>
      <c r="G23" s="17">
        <v>10</v>
      </c>
      <c r="H23" s="17">
        <v>4.4437129999999998E-2</v>
      </c>
      <c r="I23" s="17">
        <v>3</v>
      </c>
      <c r="J23" s="17">
        <v>2</v>
      </c>
      <c r="K23" s="17">
        <v>8.1952081999999996E-2</v>
      </c>
      <c r="L23" s="17">
        <v>4.2357673999999998E-2</v>
      </c>
      <c r="M23" s="17">
        <v>-7.5196516000000005E-2</v>
      </c>
      <c r="N23" s="17">
        <v>-0.15203699500000001</v>
      </c>
      <c r="O23" s="17">
        <v>0.58696757099999997</v>
      </c>
      <c r="P23" s="17">
        <v>-0.114384555</v>
      </c>
      <c r="Q23" s="17">
        <v>9.4355564000000003E-2</v>
      </c>
    </row>
    <row r="24" spans="1:17" x14ac:dyDescent="0.2">
      <c r="A24" s="17" t="s">
        <v>182</v>
      </c>
      <c r="B24" s="17" t="s">
        <v>148</v>
      </c>
      <c r="C24" s="17" t="s">
        <v>160</v>
      </c>
      <c r="D24" s="17">
        <v>398</v>
      </c>
      <c r="E24" s="17">
        <v>123</v>
      </c>
      <c r="F24" s="17">
        <v>0.31</v>
      </c>
      <c r="G24" s="17">
        <v>17</v>
      </c>
      <c r="H24" s="17">
        <v>2.3041474999999999E-2</v>
      </c>
      <c r="I24" s="17">
        <v>0</v>
      </c>
      <c r="J24" s="17">
        <v>1</v>
      </c>
      <c r="K24" s="17">
        <v>-7.0947916E-2</v>
      </c>
      <c r="L24" s="17">
        <v>0.46169864399999999</v>
      </c>
      <c r="M24" s="17">
        <v>0.91739749299999995</v>
      </c>
      <c r="N24" s="17">
        <v>-0.17279240300000001</v>
      </c>
      <c r="O24" s="17">
        <v>-0.50600652700000004</v>
      </c>
      <c r="P24" s="17">
        <v>-0.28132417500000001</v>
      </c>
      <c r="Q24" s="17">
        <v>9.0643165999999997E-2</v>
      </c>
    </row>
    <row r="25" spans="1:17" x14ac:dyDescent="0.2">
      <c r="A25" s="17" t="s">
        <v>183</v>
      </c>
      <c r="B25" s="17" t="s">
        <v>230</v>
      </c>
      <c r="C25" s="17" t="s">
        <v>160</v>
      </c>
      <c r="D25" s="17">
        <v>350</v>
      </c>
      <c r="E25" s="17">
        <v>132</v>
      </c>
      <c r="F25" s="17">
        <v>0.38</v>
      </c>
      <c r="G25" s="17">
        <v>9</v>
      </c>
      <c r="H25" s="17">
        <v>6.5832779999999997E-3</v>
      </c>
      <c r="I25" s="17">
        <v>0</v>
      </c>
      <c r="J25" s="17">
        <v>1</v>
      </c>
      <c r="K25" s="17">
        <v>0.101064582</v>
      </c>
      <c r="L25" s="17">
        <v>1.440160908</v>
      </c>
      <c r="M25" s="17">
        <v>-0.21699566000000001</v>
      </c>
      <c r="N25" s="17">
        <v>-0.18875810200000001</v>
      </c>
      <c r="O25" s="17">
        <v>-0.50600652700000004</v>
      </c>
      <c r="P25" s="17">
        <v>-0.28132417500000001</v>
      </c>
      <c r="Q25" s="17">
        <v>9.0580401000000005E-2</v>
      </c>
    </row>
    <row r="26" spans="1:17" x14ac:dyDescent="0.2">
      <c r="A26" s="17" t="s">
        <v>45</v>
      </c>
      <c r="B26" s="17" t="s">
        <v>144</v>
      </c>
      <c r="C26" s="17" t="s">
        <v>160</v>
      </c>
      <c r="D26" s="17">
        <v>359</v>
      </c>
      <c r="E26" s="17">
        <v>124</v>
      </c>
      <c r="F26" s="17">
        <v>0.35</v>
      </c>
      <c r="G26" s="17">
        <v>9</v>
      </c>
      <c r="H26" s="17">
        <v>0.55628703099999999</v>
      </c>
      <c r="I26" s="17">
        <v>0</v>
      </c>
      <c r="J26" s="17">
        <v>1</v>
      </c>
      <c r="K26" s="17">
        <v>-5.1835416000000002E-2</v>
      </c>
      <c r="L26" s="17">
        <v>1.020819938</v>
      </c>
      <c r="M26" s="17">
        <v>-0.21699566000000001</v>
      </c>
      <c r="N26" s="17">
        <v>0.34449623600000001</v>
      </c>
      <c r="O26" s="17">
        <v>-0.50600652700000004</v>
      </c>
      <c r="P26" s="17">
        <v>-0.28132417500000001</v>
      </c>
      <c r="Q26" s="17">
        <v>8.6824199000000005E-2</v>
      </c>
    </row>
    <row r="27" spans="1:17" x14ac:dyDescent="0.2">
      <c r="A27" s="17" t="s">
        <v>185</v>
      </c>
      <c r="B27" s="17" t="s">
        <v>145</v>
      </c>
      <c r="C27" s="17" t="s">
        <v>162</v>
      </c>
      <c r="D27" s="17">
        <v>912</v>
      </c>
      <c r="E27" s="17">
        <v>238</v>
      </c>
      <c r="F27" s="17">
        <v>0.26</v>
      </c>
      <c r="G27" s="17">
        <v>6</v>
      </c>
      <c r="H27" s="17">
        <v>1.1520737E-2</v>
      </c>
      <c r="I27" s="17">
        <v>0</v>
      </c>
      <c r="J27" s="17">
        <v>1</v>
      </c>
      <c r="K27" s="17">
        <v>2.1269895490000001</v>
      </c>
      <c r="L27" s="17">
        <v>-0.23720297300000001</v>
      </c>
      <c r="M27" s="17">
        <v>-0.64239309300000003</v>
      </c>
      <c r="N27" s="17">
        <v>-0.18396839300000001</v>
      </c>
      <c r="O27" s="17">
        <v>-0.50600652700000004</v>
      </c>
      <c r="P27" s="17">
        <v>-0.28132417500000001</v>
      </c>
      <c r="Q27" s="17">
        <v>7.8597253000000006E-2</v>
      </c>
    </row>
    <row r="28" spans="1:17" x14ac:dyDescent="0.2">
      <c r="A28" s="17" t="s">
        <v>186</v>
      </c>
      <c r="B28" s="17" t="s">
        <v>225</v>
      </c>
      <c r="C28" s="17" t="s">
        <v>160</v>
      </c>
      <c r="D28" s="17">
        <v>396</v>
      </c>
      <c r="E28" s="17">
        <v>117</v>
      </c>
      <c r="F28" s="17">
        <v>0.3</v>
      </c>
      <c r="G28" s="17">
        <v>18</v>
      </c>
      <c r="H28" s="17">
        <v>4.7728768999999997E-2</v>
      </c>
      <c r="I28" s="17">
        <v>0</v>
      </c>
      <c r="J28" s="17">
        <v>0</v>
      </c>
      <c r="K28" s="17">
        <v>-0.185622914</v>
      </c>
      <c r="L28" s="17">
        <v>0.32191832100000001</v>
      </c>
      <c r="M28" s="17">
        <v>1.059196638</v>
      </c>
      <c r="N28" s="17">
        <v>-0.148843855</v>
      </c>
      <c r="O28" s="17">
        <v>-0.50600652700000004</v>
      </c>
      <c r="P28" s="17">
        <v>-0.44826379500000002</v>
      </c>
      <c r="Q28" s="17">
        <v>4.8158415000000003E-2</v>
      </c>
    </row>
    <row r="29" spans="1:17" x14ac:dyDescent="0.2">
      <c r="A29" s="17" t="s">
        <v>187</v>
      </c>
      <c r="B29" s="17" t="s">
        <v>145</v>
      </c>
      <c r="C29" s="17" t="s">
        <v>162</v>
      </c>
      <c r="D29" s="17">
        <v>872</v>
      </c>
      <c r="E29" s="17">
        <v>221</v>
      </c>
      <c r="F29" s="17">
        <v>0.25</v>
      </c>
      <c r="G29" s="17">
        <v>9</v>
      </c>
      <c r="H29" s="17">
        <v>1.6458200000000001E-3</v>
      </c>
      <c r="I29" s="17">
        <v>0</v>
      </c>
      <c r="J29" s="17">
        <v>0</v>
      </c>
      <c r="K29" s="17">
        <v>1.802077054</v>
      </c>
      <c r="L29" s="17">
        <v>-0.37698329699999999</v>
      </c>
      <c r="M29" s="17">
        <v>-0.21699566000000001</v>
      </c>
      <c r="N29" s="17">
        <v>-0.19354781200000001</v>
      </c>
      <c r="O29" s="17">
        <v>-0.50600652700000004</v>
      </c>
      <c r="P29" s="17">
        <v>-0.44826379500000002</v>
      </c>
      <c r="Q29" s="17">
        <v>4.2578932E-2</v>
      </c>
    </row>
    <row r="30" spans="1:17" x14ac:dyDescent="0.2">
      <c r="A30" s="17" t="s">
        <v>188</v>
      </c>
      <c r="B30" s="17" t="s">
        <v>225</v>
      </c>
      <c r="C30" s="17" t="s">
        <v>160</v>
      </c>
      <c r="D30" s="17">
        <v>951</v>
      </c>
      <c r="E30" s="17">
        <v>213</v>
      </c>
      <c r="F30" s="17">
        <v>0.22</v>
      </c>
      <c r="G30" s="17">
        <v>8</v>
      </c>
      <c r="H30" s="17">
        <v>1.6458200000000001E-3</v>
      </c>
      <c r="I30" s="17">
        <v>0</v>
      </c>
      <c r="J30" s="17">
        <v>4</v>
      </c>
      <c r="K30" s="17">
        <v>1.6491770560000001</v>
      </c>
      <c r="L30" s="17">
        <v>-0.79632426700000003</v>
      </c>
      <c r="M30" s="17">
        <v>-0.35879480400000002</v>
      </c>
      <c r="N30" s="17">
        <v>-0.19354781200000001</v>
      </c>
      <c r="O30" s="17">
        <v>-0.50600652700000004</v>
      </c>
      <c r="P30" s="17">
        <v>0.21949468599999999</v>
      </c>
      <c r="Q30" s="17">
        <v>3.4865327000000002E-2</v>
      </c>
    </row>
    <row r="31" spans="1:17" x14ac:dyDescent="0.2">
      <c r="A31" s="17" t="s">
        <v>189</v>
      </c>
      <c r="B31" s="17" t="s">
        <v>139</v>
      </c>
      <c r="C31" s="17" t="s">
        <v>160</v>
      </c>
      <c r="D31" s="17">
        <v>355</v>
      </c>
      <c r="E31" s="17">
        <v>114</v>
      </c>
      <c r="F31" s="17">
        <v>0.32</v>
      </c>
      <c r="G31" s="17">
        <v>11</v>
      </c>
      <c r="H31" s="17">
        <v>2.7978934E-2</v>
      </c>
      <c r="I31" s="17">
        <v>1</v>
      </c>
      <c r="J31" s="17">
        <v>1</v>
      </c>
      <c r="K31" s="17">
        <v>-0.24296041299999999</v>
      </c>
      <c r="L31" s="17">
        <v>0.601478968</v>
      </c>
      <c r="M31" s="17">
        <v>6.6602627999999997E-2</v>
      </c>
      <c r="N31" s="17">
        <v>-0.16800269400000001</v>
      </c>
      <c r="O31" s="17">
        <v>-0.14168182800000001</v>
      </c>
      <c r="P31" s="17">
        <v>-0.28132417500000001</v>
      </c>
      <c r="Q31" s="17">
        <v>5.0156860000000001E-3</v>
      </c>
    </row>
    <row r="32" spans="1:17" x14ac:dyDescent="0.2">
      <c r="A32" s="17" t="s">
        <v>190</v>
      </c>
      <c r="B32" s="17" t="s">
        <v>152</v>
      </c>
      <c r="C32" s="17" t="s">
        <v>160</v>
      </c>
      <c r="D32" s="17">
        <v>325</v>
      </c>
      <c r="E32" s="17">
        <v>105</v>
      </c>
      <c r="F32" s="17">
        <v>0.32</v>
      </c>
      <c r="G32" s="17">
        <v>10</v>
      </c>
      <c r="H32" s="17">
        <v>1.4812377E-2</v>
      </c>
      <c r="I32" s="17">
        <v>0</v>
      </c>
      <c r="J32" s="17">
        <v>5</v>
      </c>
      <c r="K32" s="17">
        <v>-0.41497290999999997</v>
      </c>
      <c r="L32" s="17">
        <v>0.601478968</v>
      </c>
      <c r="M32" s="17">
        <v>-7.5196516000000005E-2</v>
      </c>
      <c r="N32" s="17">
        <v>-0.180775253</v>
      </c>
      <c r="O32" s="17">
        <v>-0.50600652700000004</v>
      </c>
      <c r="P32" s="17">
        <v>0.38643430600000001</v>
      </c>
      <c r="Q32" s="17">
        <v>1.0916159999999999E-3</v>
      </c>
    </row>
    <row r="33" spans="1:17" x14ac:dyDescent="0.2">
      <c r="A33" s="17" t="s">
        <v>191</v>
      </c>
      <c r="B33" s="17" t="s">
        <v>139</v>
      </c>
      <c r="C33" s="17" t="s">
        <v>160</v>
      </c>
      <c r="D33" s="17">
        <v>350</v>
      </c>
      <c r="E33" s="17">
        <v>113</v>
      </c>
      <c r="F33" s="17">
        <v>0.32</v>
      </c>
      <c r="G33" s="17">
        <v>11</v>
      </c>
      <c r="H33" s="17">
        <v>4.7728768999999997E-2</v>
      </c>
      <c r="I33" s="17">
        <v>0</v>
      </c>
      <c r="J33" s="17">
        <v>2</v>
      </c>
      <c r="K33" s="17">
        <v>-0.26207291199999999</v>
      </c>
      <c r="L33" s="17">
        <v>0.601478968</v>
      </c>
      <c r="M33" s="17">
        <v>6.6602627999999997E-2</v>
      </c>
      <c r="N33" s="17">
        <v>-0.148843855</v>
      </c>
      <c r="O33" s="17">
        <v>-0.50600652700000004</v>
      </c>
      <c r="P33" s="17">
        <v>-0.114384555</v>
      </c>
      <c r="Q33" s="17">
        <v>-2.7775604999999998E-2</v>
      </c>
    </row>
    <row r="34" spans="1:17" x14ac:dyDescent="0.2">
      <c r="A34" s="17" t="s">
        <v>192</v>
      </c>
      <c r="B34" s="17" t="s">
        <v>147</v>
      </c>
      <c r="C34" s="17" t="s">
        <v>160</v>
      </c>
      <c r="D34" s="17">
        <v>365</v>
      </c>
      <c r="E34" s="17">
        <v>87</v>
      </c>
      <c r="F34" s="17">
        <v>0.24</v>
      </c>
      <c r="G34" s="17">
        <v>4</v>
      </c>
      <c r="H34" s="17">
        <v>1.8169848580000001</v>
      </c>
      <c r="I34" s="17">
        <v>0</v>
      </c>
      <c r="J34" s="17">
        <v>0</v>
      </c>
      <c r="K34" s="17">
        <v>-0.758997904</v>
      </c>
      <c r="L34" s="17">
        <v>-0.51676361999999998</v>
      </c>
      <c r="M34" s="17">
        <v>-0.925991381</v>
      </c>
      <c r="N34" s="17">
        <v>1.5674687620000001</v>
      </c>
      <c r="O34" s="17" t="s">
        <v>164</v>
      </c>
      <c r="P34" s="17" t="s">
        <v>164</v>
      </c>
      <c r="Q34" s="17">
        <v>-6.4128008E-2</v>
      </c>
    </row>
    <row r="35" spans="1:17" x14ac:dyDescent="0.2">
      <c r="A35" s="17" t="s">
        <v>193</v>
      </c>
      <c r="B35" s="17" t="s">
        <v>145</v>
      </c>
      <c r="C35" s="17" t="s">
        <v>162</v>
      </c>
      <c r="D35" s="17">
        <v>1194</v>
      </c>
      <c r="E35" s="17">
        <v>235</v>
      </c>
      <c r="F35" s="17">
        <v>0.2</v>
      </c>
      <c r="G35" s="17">
        <v>7</v>
      </c>
      <c r="H35" s="17">
        <v>3.2916389999999998E-3</v>
      </c>
      <c r="I35" s="17">
        <v>0</v>
      </c>
      <c r="J35" s="17">
        <v>0</v>
      </c>
      <c r="K35" s="17">
        <v>2.0696520500000002</v>
      </c>
      <c r="L35" s="17">
        <v>-1.075884914</v>
      </c>
      <c r="M35" s="17">
        <v>-0.50059394800000001</v>
      </c>
      <c r="N35" s="17">
        <v>-0.19195124199999999</v>
      </c>
      <c r="O35" s="17">
        <v>-0.50600652700000004</v>
      </c>
      <c r="P35" s="17">
        <v>-0.44826379500000002</v>
      </c>
      <c r="Q35" s="17">
        <v>-7.6300915999999996E-2</v>
      </c>
    </row>
    <row r="36" spans="1:17" x14ac:dyDescent="0.2">
      <c r="A36" s="17" t="s">
        <v>195</v>
      </c>
      <c r="B36" s="17" t="s">
        <v>152</v>
      </c>
      <c r="C36" s="17" t="s">
        <v>160</v>
      </c>
      <c r="D36" s="17">
        <v>323</v>
      </c>
      <c r="E36" s="17">
        <v>114</v>
      </c>
      <c r="F36" s="17">
        <v>0.35</v>
      </c>
      <c r="G36" s="17">
        <v>7</v>
      </c>
      <c r="H36" s="17">
        <v>5.4312047000000002E-2</v>
      </c>
      <c r="I36" s="17">
        <v>0</v>
      </c>
      <c r="J36" s="17">
        <v>0</v>
      </c>
      <c r="K36" s="17">
        <v>-0.24296041299999999</v>
      </c>
      <c r="L36" s="17">
        <v>1.020819938</v>
      </c>
      <c r="M36" s="17">
        <v>-0.50059394800000001</v>
      </c>
      <c r="N36" s="17">
        <v>-0.142457576</v>
      </c>
      <c r="O36" s="17">
        <v>-0.50600652700000004</v>
      </c>
      <c r="P36" s="17">
        <v>-0.44826379500000002</v>
      </c>
      <c r="Q36" s="17">
        <v>-0.10378211599999999</v>
      </c>
    </row>
    <row r="37" spans="1:17" x14ac:dyDescent="0.2">
      <c r="A37" s="17" t="s">
        <v>194</v>
      </c>
      <c r="B37" s="17" t="s">
        <v>147</v>
      </c>
      <c r="C37" s="17" t="s">
        <v>160</v>
      </c>
      <c r="D37" s="17">
        <v>328</v>
      </c>
      <c r="E37" s="17">
        <v>99</v>
      </c>
      <c r="F37" s="17">
        <v>0.3</v>
      </c>
      <c r="G37" s="17">
        <v>13</v>
      </c>
      <c r="H37" s="17">
        <v>6.5832779999999997E-3</v>
      </c>
      <c r="I37" s="17">
        <v>0</v>
      </c>
      <c r="J37" s="17">
        <v>1</v>
      </c>
      <c r="K37" s="17">
        <v>-0.52964790799999995</v>
      </c>
      <c r="L37" s="17">
        <v>0.32191832100000001</v>
      </c>
      <c r="M37" s="17">
        <v>0.350200917</v>
      </c>
      <c r="N37" s="17">
        <v>-0.18875810200000001</v>
      </c>
      <c r="O37" s="17">
        <v>-0.50600652700000004</v>
      </c>
      <c r="P37" s="17">
        <v>-0.28132417500000001</v>
      </c>
      <c r="Q37" s="17">
        <v>-0.106379349</v>
      </c>
    </row>
    <row r="38" spans="1:17" x14ac:dyDescent="0.2">
      <c r="A38" s="17" t="s">
        <v>197</v>
      </c>
      <c r="B38" s="17" t="s">
        <v>232</v>
      </c>
      <c r="C38" s="17" t="s">
        <v>160</v>
      </c>
      <c r="D38" s="17">
        <v>330</v>
      </c>
      <c r="E38" s="17">
        <v>111</v>
      </c>
      <c r="F38" s="17">
        <v>0.34</v>
      </c>
      <c r="G38" s="17">
        <v>8</v>
      </c>
      <c r="H38" s="17">
        <v>2.6333114000000001E-2</v>
      </c>
      <c r="I38" s="17">
        <v>0</v>
      </c>
      <c r="J38" s="17">
        <v>0</v>
      </c>
      <c r="K38" s="17">
        <v>-0.300297912</v>
      </c>
      <c r="L38" s="17">
        <v>0.88103961500000005</v>
      </c>
      <c r="M38" s="17">
        <v>-0.35879480400000002</v>
      </c>
      <c r="N38" s="17">
        <v>-0.169599264</v>
      </c>
      <c r="O38" s="17">
        <v>-0.50600652700000004</v>
      </c>
      <c r="P38" s="17">
        <v>-0.44826379500000002</v>
      </c>
      <c r="Q38" s="17">
        <v>-0.11766505200000001</v>
      </c>
    </row>
    <row r="39" spans="1:17" x14ac:dyDescent="0.2">
      <c r="A39" s="17" t="s">
        <v>196</v>
      </c>
      <c r="B39" s="17" t="s">
        <v>231</v>
      </c>
      <c r="C39" s="17" t="s">
        <v>160</v>
      </c>
      <c r="D39" s="17">
        <v>344</v>
      </c>
      <c r="E39" s="17">
        <v>97</v>
      </c>
      <c r="F39" s="17">
        <v>0.28000000000000003</v>
      </c>
      <c r="G39" s="17">
        <v>13</v>
      </c>
      <c r="H39" s="17">
        <v>1.1520737E-2</v>
      </c>
      <c r="I39" s="17">
        <v>1</v>
      </c>
      <c r="J39" s="17">
        <v>0</v>
      </c>
      <c r="K39" s="17">
        <v>-0.56787290700000004</v>
      </c>
      <c r="L39" s="17">
        <v>4.2357673999999998E-2</v>
      </c>
      <c r="M39" s="17">
        <v>0.350200917</v>
      </c>
      <c r="N39" s="17">
        <v>-0.18396839300000001</v>
      </c>
      <c r="O39" s="17">
        <v>-0.14168182800000001</v>
      </c>
      <c r="P39" s="17">
        <v>-0.44826379500000002</v>
      </c>
      <c r="Q39" s="17">
        <v>-0.12562319999999999</v>
      </c>
    </row>
    <row r="40" spans="1:17" x14ac:dyDescent="0.2">
      <c r="A40" s="17" t="s">
        <v>198</v>
      </c>
      <c r="B40" s="17" t="s">
        <v>233</v>
      </c>
      <c r="C40" s="17" t="s">
        <v>160</v>
      </c>
      <c r="D40" s="17">
        <v>373</v>
      </c>
      <c r="E40" s="17">
        <v>109</v>
      </c>
      <c r="F40" s="17">
        <v>0.28999999999999998</v>
      </c>
      <c r="G40" s="17">
        <v>6</v>
      </c>
      <c r="H40" s="17">
        <v>8.2290980000000007E-3</v>
      </c>
      <c r="I40" s="17">
        <v>0</v>
      </c>
      <c r="J40" s="17">
        <v>0</v>
      </c>
      <c r="K40" s="17">
        <v>-0.33852291099999998</v>
      </c>
      <c r="L40" s="17">
        <v>0.182137997</v>
      </c>
      <c r="M40" s="17">
        <v>-0.64239309300000003</v>
      </c>
      <c r="N40" s="17">
        <v>-0.18716153199999999</v>
      </c>
      <c r="O40" s="17" t="s">
        <v>164</v>
      </c>
      <c r="P40" s="17" t="s">
        <v>164</v>
      </c>
      <c r="Q40" s="17">
        <v>-0.13175815099999999</v>
      </c>
    </row>
    <row r="41" spans="1:17" x14ac:dyDescent="0.2">
      <c r="A41" s="17" t="s">
        <v>199</v>
      </c>
      <c r="B41" s="17" t="s">
        <v>123</v>
      </c>
      <c r="C41" s="17" t="s">
        <v>160</v>
      </c>
      <c r="D41" s="17">
        <v>370</v>
      </c>
      <c r="E41" s="17">
        <v>109</v>
      </c>
      <c r="F41" s="17">
        <v>0.28999999999999998</v>
      </c>
      <c r="G41" s="17">
        <v>8</v>
      </c>
      <c r="H41" s="17">
        <v>1.8104016000000001E-2</v>
      </c>
      <c r="I41" s="17">
        <v>1</v>
      </c>
      <c r="J41" s="17">
        <v>1</v>
      </c>
      <c r="K41" s="17">
        <v>-0.33852291099999998</v>
      </c>
      <c r="L41" s="17">
        <v>0.182137997</v>
      </c>
      <c r="M41" s="17">
        <v>-0.35879480400000002</v>
      </c>
      <c r="N41" s="17">
        <v>-0.17758211300000001</v>
      </c>
      <c r="O41" s="17">
        <v>-0.14168182800000001</v>
      </c>
      <c r="P41" s="17">
        <v>-0.28132417500000001</v>
      </c>
      <c r="Q41" s="17">
        <v>-0.15334695100000001</v>
      </c>
    </row>
    <row r="42" spans="1:17" x14ac:dyDescent="0.2">
      <c r="A42" s="17" t="s">
        <v>201</v>
      </c>
      <c r="B42" s="17" t="s">
        <v>234</v>
      </c>
      <c r="C42" s="17" t="s">
        <v>160</v>
      </c>
      <c r="D42" s="17">
        <v>380</v>
      </c>
      <c r="E42" s="17">
        <v>131</v>
      </c>
      <c r="F42" s="17">
        <v>0.34</v>
      </c>
      <c r="G42" s="17">
        <v>3</v>
      </c>
      <c r="H42" s="17">
        <v>1.6458200000000001E-3</v>
      </c>
      <c r="I42" s="17">
        <v>0</v>
      </c>
      <c r="J42" s="17">
        <v>0</v>
      </c>
      <c r="K42" s="17">
        <v>8.1952081999999996E-2</v>
      </c>
      <c r="L42" s="17">
        <v>0.88103961500000005</v>
      </c>
      <c r="M42" s="17">
        <v>-1.0677905249999999</v>
      </c>
      <c r="N42" s="17">
        <v>-0.19354781200000001</v>
      </c>
      <c r="O42" s="17">
        <v>-0.50600652700000004</v>
      </c>
      <c r="P42" s="17">
        <v>-0.44826379500000002</v>
      </c>
      <c r="Q42" s="17">
        <v>-0.176237222</v>
      </c>
    </row>
    <row r="43" spans="1:17" x14ac:dyDescent="0.2">
      <c r="A43" s="17" t="s">
        <v>200</v>
      </c>
      <c r="B43" s="17" t="s">
        <v>225</v>
      </c>
      <c r="C43" s="17" t="s">
        <v>160</v>
      </c>
      <c r="D43" s="17">
        <v>325</v>
      </c>
      <c r="E43" s="17">
        <v>106</v>
      </c>
      <c r="F43" s="17">
        <v>0.33</v>
      </c>
      <c r="G43" s="17">
        <v>6</v>
      </c>
      <c r="H43" s="17">
        <v>2.4687293999999999E-2</v>
      </c>
      <c r="I43" s="17">
        <v>0</v>
      </c>
      <c r="J43" s="17">
        <v>1</v>
      </c>
      <c r="K43" s="17">
        <v>-0.39586041</v>
      </c>
      <c r="L43" s="17">
        <v>0.74125929099999999</v>
      </c>
      <c r="M43" s="17">
        <v>-0.64239309300000003</v>
      </c>
      <c r="N43" s="17">
        <v>-0.17119583399999999</v>
      </c>
      <c r="O43" s="17">
        <v>-0.50600652700000004</v>
      </c>
      <c r="P43" s="17">
        <v>-0.28132417500000001</v>
      </c>
      <c r="Q43" s="17">
        <v>-0.17660627000000001</v>
      </c>
    </row>
    <row r="44" spans="1:17" x14ac:dyDescent="0.2">
      <c r="A44" s="17" t="s">
        <v>284</v>
      </c>
      <c r="B44" s="17" t="s">
        <v>139</v>
      </c>
      <c r="C44" s="17" t="s">
        <v>160</v>
      </c>
      <c r="D44" s="17">
        <v>355</v>
      </c>
      <c r="E44" s="17">
        <v>99</v>
      </c>
      <c r="F44" s="17">
        <v>0.28000000000000003</v>
      </c>
      <c r="G44" s="17">
        <v>5</v>
      </c>
      <c r="H44" s="17">
        <v>4.9374589999999999E-3</v>
      </c>
      <c r="I44" s="17">
        <v>0</v>
      </c>
      <c r="J44" s="17">
        <v>0</v>
      </c>
      <c r="K44" s="17">
        <v>-0.52964790799999995</v>
      </c>
      <c r="L44" s="17">
        <v>4.2357673999999998E-2</v>
      </c>
      <c r="M44" s="17">
        <v>-0.78419223699999996</v>
      </c>
      <c r="N44" s="17">
        <v>-0.190354672</v>
      </c>
      <c r="O44" s="17" t="s">
        <v>164</v>
      </c>
      <c r="P44" s="17" t="s">
        <v>164</v>
      </c>
      <c r="Q44" s="17">
        <v>-0.211090835</v>
      </c>
    </row>
    <row r="45" spans="1:17" x14ac:dyDescent="0.2">
      <c r="A45" s="17" t="s">
        <v>202</v>
      </c>
      <c r="B45" s="17" t="s">
        <v>139</v>
      </c>
      <c r="C45" s="17" t="s">
        <v>160</v>
      </c>
      <c r="D45" s="17">
        <v>374</v>
      </c>
      <c r="E45" s="17">
        <v>101</v>
      </c>
      <c r="F45" s="17">
        <v>0.27</v>
      </c>
      <c r="G45" s="17">
        <v>5</v>
      </c>
      <c r="H45" s="17">
        <v>2.6333114000000001E-2</v>
      </c>
      <c r="I45" s="17">
        <v>2</v>
      </c>
      <c r="J45" s="17">
        <v>1</v>
      </c>
      <c r="K45" s="17">
        <v>-0.49142290900000002</v>
      </c>
      <c r="L45" s="17">
        <v>-9.742265E-2</v>
      </c>
      <c r="M45" s="17">
        <v>-0.78419223699999996</v>
      </c>
      <c r="N45" s="17">
        <v>-0.169599264</v>
      </c>
      <c r="O45" s="17">
        <v>0.22264287199999999</v>
      </c>
      <c r="P45" s="17">
        <v>-0.28132417500000001</v>
      </c>
      <c r="Q45" s="17">
        <v>-0.234230997</v>
      </c>
    </row>
    <row r="46" spans="1:17" x14ac:dyDescent="0.2">
      <c r="A46" s="17" t="s">
        <v>204</v>
      </c>
      <c r="B46" s="17" t="s">
        <v>147</v>
      </c>
      <c r="C46" s="17" t="s">
        <v>160</v>
      </c>
      <c r="D46" s="17">
        <v>338</v>
      </c>
      <c r="E46" s="17">
        <v>99</v>
      </c>
      <c r="F46" s="17">
        <v>0.28999999999999998</v>
      </c>
      <c r="G46" s="17">
        <v>6</v>
      </c>
      <c r="H46" s="17">
        <v>9.8749179999999999E-3</v>
      </c>
      <c r="I46" s="17">
        <v>0</v>
      </c>
      <c r="J46" s="17">
        <v>3</v>
      </c>
      <c r="K46" s="17">
        <v>-0.52964790799999995</v>
      </c>
      <c r="L46" s="17">
        <v>0.182137997</v>
      </c>
      <c r="M46" s="17">
        <v>-0.64239309300000003</v>
      </c>
      <c r="N46" s="17">
        <v>-0.185564962</v>
      </c>
      <c r="O46" s="17">
        <v>-0.50600652700000004</v>
      </c>
      <c r="P46" s="17">
        <v>5.2555065999999998E-2</v>
      </c>
      <c r="Q46" s="17">
        <v>-0.23891325799999999</v>
      </c>
    </row>
    <row r="47" spans="1:17" x14ac:dyDescent="0.2">
      <c r="A47" s="17" t="s">
        <v>203</v>
      </c>
      <c r="B47" s="17" t="s">
        <v>235</v>
      </c>
      <c r="C47" s="17" t="s">
        <v>160</v>
      </c>
      <c r="D47" s="17">
        <v>319</v>
      </c>
      <c r="E47" s="17">
        <v>87</v>
      </c>
      <c r="F47" s="17">
        <v>0.27</v>
      </c>
      <c r="G47" s="17">
        <v>9</v>
      </c>
      <c r="H47" s="17">
        <v>8.2290980000000007E-3</v>
      </c>
      <c r="I47" s="17">
        <v>1</v>
      </c>
      <c r="J47" s="17">
        <v>1</v>
      </c>
      <c r="K47" s="17">
        <v>-0.758997904</v>
      </c>
      <c r="L47" s="17">
        <v>-9.742265E-2</v>
      </c>
      <c r="M47" s="17">
        <v>-0.21699566000000001</v>
      </c>
      <c r="N47" s="17">
        <v>-0.18716153199999999</v>
      </c>
      <c r="O47" s="17">
        <v>-0.14168182800000001</v>
      </c>
      <c r="P47" s="17">
        <v>-0.28132417500000001</v>
      </c>
      <c r="Q47" s="17">
        <v>-0.24803218599999999</v>
      </c>
    </row>
    <row r="48" spans="1:17" x14ac:dyDescent="0.2">
      <c r="A48" s="17" t="s">
        <v>205</v>
      </c>
      <c r="B48" s="17" t="s">
        <v>147</v>
      </c>
      <c r="C48" s="17" t="s">
        <v>160</v>
      </c>
      <c r="D48" s="17">
        <v>354</v>
      </c>
      <c r="E48" s="17">
        <v>98</v>
      </c>
      <c r="F48" s="17">
        <v>0.28000000000000003</v>
      </c>
      <c r="G48" s="17">
        <v>3</v>
      </c>
      <c r="H48" s="17">
        <v>4.9374589999999999E-3</v>
      </c>
      <c r="I48" s="17">
        <v>1</v>
      </c>
      <c r="J48" s="17">
        <v>2</v>
      </c>
      <c r="K48" s="17">
        <v>-0.54876040800000003</v>
      </c>
      <c r="L48" s="17">
        <v>4.2357673999999998E-2</v>
      </c>
      <c r="M48" s="17">
        <v>-1.0677905249999999</v>
      </c>
      <c r="N48" s="17">
        <v>-0.190354672</v>
      </c>
      <c r="O48" s="17">
        <v>-0.14168182800000001</v>
      </c>
      <c r="P48" s="17">
        <v>-0.114384555</v>
      </c>
      <c r="Q48" s="17">
        <v>-0.30422036400000002</v>
      </c>
    </row>
    <row r="49" spans="1:17" x14ac:dyDescent="0.2">
      <c r="A49" s="17" t="s">
        <v>206</v>
      </c>
      <c r="B49" s="17" t="s">
        <v>149</v>
      </c>
      <c r="C49" s="17" t="s">
        <v>163</v>
      </c>
      <c r="D49" s="17">
        <v>574</v>
      </c>
      <c r="E49" s="17">
        <v>138</v>
      </c>
      <c r="F49" s="17">
        <v>0.24</v>
      </c>
      <c r="G49" s="17">
        <v>6</v>
      </c>
      <c r="H49" s="17">
        <v>3.2916389999999998E-3</v>
      </c>
      <c r="I49" s="17">
        <v>0</v>
      </c>
      <c r="J49" s="17">
        <v>0</v>
      </c>
      <c r="K49" s="17">
        <v>0.21573957999999999</v>
      </c>
      <c r="L49" s="17">
        <v>-0.51676361999999998</v>
      </c>
      <c r="M49" s="17">
        <v>-0.64239309300000003</v>
      </c>
      <c r="N49" s="17">
        <v>-0.19195124199999999</v>
      </c>
      <c r="O49" s="17">
        <v>-0.50600652700000004</v>
      </c>
      <c r="P49" s="17">
        <v>-0.44826379500000002</v>
      </c>
      <c r="Q49" s="17">
        <v>-0.31573263600000001</v>
      </c>
    </row>
    <row r="50" spans="1:17" x14ac:dyDescent="0.2">
      <c r="A50" s="17" t="s">
        <v>207</v>
      </c>
      <c r="B50" s="17" t="s">
        <v>139</v>
      </c>
      <c r="C50" s="17" t="s">
        <v>160</v>
      </c>
      <c r="D50" s="17">
        <v>369</v>
      </c>
      <c r="E50" s="17">
        <v>83</v>
      </c>
      <c r="F50" s="17">
        <v>0.22</v>
      </c>
      <c r="G50" s="17">
        <v>7</v>
      </c>
      <c r="H50" s="17">
        <v>6.5832779999999997E-3</v>
      </c>
      <c r="I50" s="17">
        <v>1</v>
      </c>
      <c r="J50" s="17">
        <v>4</v>
      </c>
      <c r="K50" s="17">
        <v>-0.83544790300000005</v>
      </c>
      <c r="L50" s="17">
        <v>-0.79632426700000003</v>
      </c>
      <c r="M50" s="17">
        <v>-0.50059394800000001</v>
      </c>
      <c r="N50" s="17">
        <v>-0.18875810200000001</v>
      </c>
      <c r="O50" s="17">
        <v>-0.14168182800000001</v>
      </c>
      <c r="P50" s="17">
        <v>0.21949468599999999</v>
      </c>
      <c r="Q50" s="17">
        <v>-0.34132833000000001</v>
      </c>
    </row>
    <row r="51" spans="1:17" x14ac:dyDescent="0.2">
      <c r="A51" s="17" t="s">
        <v>209</v>
      </c>
      <c r="B51" s="17" t="s">
        <v>236</v>
      </c>
      <c r="C51" s="17" t="s">
        <v>160</v>
      </c>
      <c r="D51" s="17">
        <v>366</v>
      </c>
      <c r="E51" s="17">
        <v>102</v>
      </c>
      <c r="F51" s="17">
        <v>0.28000000000000003</v>
      </c>
      <c r="G51" s="17">
        <v>4</v>
      </c>
      <c r="H51" s="17">
        <v>6.5832779999999997E-3</v>
      </c>
      <c r="I51" s="17">
        <v>0</v>
      </c>
      <c r="J51" s="17">
        <v>1</v>
      </c>
      <c r="K51" s="17">
        <v>-0.47231040899999999</v>
      </c>
      <c r="L51" s="17">
        <v>4.2357673999999998E-2</v>
      </c>
      <c r="M51" s="17">
        <v>-0.925991381</v>
      </c>
      <c r="N51" s="17">
        <v>-0.18875810200000001</v>
      </c>
      <c r="O51" s="17">
        <v>-0.50600652700000004</v>
      </c>
      <c r="P51" s="17">
        <v>-0.28132417500000001</v>
      </c>
      <c r="Q51" s="17">
        <v>-0.35611525700000002</v>
      </c>
    </row>
    <row r="52" spans="1:17" x14ac:dyDescent="0.2">
      <c r="A52" s="17" t="s">
        <v>210</v>
      </c>
      <c r="B52" s="17" t="s">
        <v>225</v>
      </c>
      <c r="C52" s="17" t="s">
        <v>160</v>
      </c>
      <c r="D52" s="17">
        <v>359</v>
      </c>
      <c r="E52" s="17">
        <v>89</v>
      </c>
      <c r="F52" s="17">
        <v>0.25</v>
      </c>
      <c r="G52" s="17">
        <v>3</v>
      </c>
      <c r="H52" s="17">
        <v>3.2916389999999998E-3</v>
      </c>
      <c r="I52" s="17">
        <v>0</v>
      </c>
      <c r="J52" s="17">
        <v>0</v>
      </c>
      <c r="K52" s="17">
        <v>-0.72077290500000002</v>
      </c>
      <c r="L52" s="17">
        <v>-0.37698329699999999</v>
      </c>
      <c r="M52" s="17">
        <v>-1.0677905249999999</v>
      </c>
      <c r="N52" s="17">
        <v>-0.19195124199999999</v>
      </c>
      <c r="O52" s="17" t="s">
        <v>164</v>
      </c>
      <c r="P52" s="17" t="s">
        <v>164</v>
      </c>
      <c r="Q52" s="17">
        <v>-0.360375848</v>
      </c>
    </row>
    <row r="53" spans="1:17" x14ac:dyDescent="0.2">
      <c r="A53" s="17" t="s">
        <v>208</v>
      </c>
      <c r="B53" s="17" t="s">
        <v>226</v>
      </c>
      <c r="C53" s="17" t="s">
        <v>160</v>
      </c>
      <c r="D53" s="17">
        <v>445</v>
      </c>
      <c r="E53" s="17">
        <v>98</v>
      </c>
      <c r="F53" s="17">
        <v>0.22</v>
      </c>
      <c r="G53" s="17">
        <v>5</v>
      </c>
      <c r="H53" s="17">
        <v>1.6458200000000001E-3</v>
      </c>
      <c r="I53" s="17">
        <v>2</v>
      </c>
      <c r="J53" s="17">
        <v>1</v>
      </c>
      <c r="K53" s="17">
        <v>-0.54876040800000003</v>
      </c>
      <c r="L53" s="17">
        <v>-0.79632426700000003</v>
      </c>
      <c r="M53" s="17">
        <v>-0.78419223699999996</v>
      </c>
      <c r="N53" s="17">
        <v>-0.19354781200000001</v>
      </c>
      <c r="O53" s="17">
        <v>0.22264287199999999</v>
      </c>
      <c r="P53" s="17">
        <v>-0.28132417500000001</v>
      </c>
      <c r="Q53" s="17">
        <v>-0.364385399</v>
      </c>
    </row>
    <row r="54" spans="1:17" x14ac:dyDescent="0.2">
      <c r="A54" s="17" t="s">
        <v>285</v>
      </c>
      <c r="B54" s="17" t="s">
        <v>149</v>
      </c>
      <c r="C54" s="17" t="s">
        <v>163</v>
      </c>
      <c r="D54" s="17">
        <v>581</v>
      </c>
      <c r="E54" s="17">
        <v>98</v>
      </c>
      <c r="F54" s="17">
        <v>0.17</v>
      </c>
      <c r="G54" s="17">
        <v>16</v>
      </c>
      <c r="H54" s="17">
        <v>1.4812377E-2</v>
      </c>
      <c r="I54" s="17">
        <v>0</v>
      </c>
      <c r="J54" s="17">
        <v>0</v>
      </c>
      <c r="K54" s="17">
        <v>-0.54876040800000003</v>
      </c>
      <c r="L54" s="17">
        <v>-1.4952258839999999</v>
      </c>
      <c r="M54" s="17">
        <v>0.77559834900000002</v>
      </c>
      <c r="N54" s="17">
        <v>-0.180775253</v>
      </c>
      <c r="O54" s="17">
        <v>-0.50600652700000004</v>
      </c>
      <c r="P54" s="17">
        <v>-0.44826379500000002</v>
      </c>
      <c r="Q54" s="17">
        <v>-0.367974315</v>
      </c>
    </row>
    <row r="55" spans="1:17" x14ac:dyDescent="0.2">
      <c r="A55" s="17" t="s">
        <v>211</v>
      </c>
      <c r="B55" s="17" t="s">
        <v>139</v>
      </c>
      <c r="C55" s="17" t="s">
        <v>160</v>
      </c>
      <c r="D55" s="17">
        <v>360</v>
      </c>
      <c r="E55" s="17">
        <v>98</v>
      </c>
      <c r="F55" s="17">
        <v>0.27</v>
      </c>
      <c r="G55" s="17">
        <v>4</v>
      </c>
      <c r="H55" s="17">
        <v>4.9374589999999999E-3</v>
      </c>
      <c r="I55" s="17">
        <v>0</v>
      </c>
      <c r="J55" s="17">
        <v>1</v>
      </c>
      <c r="K55" s="17">
        <v>-0.54876040800000003</v>
      </c>
      <c r="L55" s="17">
        <v>-9.742265E-2</v>
      </c>
      <c r="M55" s="17">
        <v>-0.925991381</v>
      </c>
      <c r="N55" s="17">
        <v>-0.190354672</v>
      </c>
      <c r="O55" s="17">
        <v>-0.50600652700000004</v>
      </c>
      <c r="P55" s="17">
        <v>-0.28132417500000001</v>
      </c>
      <c r="Q55" s="17">
        <v>-0.392427947</v>
      </c>
    </row>
    <row r="56" spans="1:17" x14ac:dyDescent="0.2">
      <c r="A56" s="17" t="s">
        <v>212</v>
      </c>
      <c r="B56" s="17" t="s">
        <v>226</v>
      </c>
      <c r="C56" s="17" t="s">
        <v>160</v>
      </c>
      <c r="D56" s="17">
        <v>381</v>
      </c>
      <c r="E56" s="17">
        <v>93</v>
      </c>
      <c r="F56" s="17">
        <v>0.24</v>
      </c>
      <c r="G56" s="17">
        <v>8</v>
      </c>
      <c r="H56" s="17">
        <v>6.4186964999999999E-2</v>
      </c>
      <c r="I56" s="17">
        <v>0</v>
      </c>
      <c r="J56" s="17">
        <v>0</v>
      </c>
      <c r="K56" s="17">
        <v>-0.64432290599999997</v>
      </c>
      <c r="L56" s="17">
        <v>-0.51676361999999998</v>
      </c>
      <c r="M56" s="17">
        <v>-0.35879480400000002</v>
      </c>
      <c r="N56" s="17">
        <v>-0.132878157</v>
      </c>
      <c r="O56" s="17">
        <v>-0.50600652700000004</v>
      </c>
      <c r="P56" s="17">
        <v>-0.44826379500000002</v>
      </c>
      <c r="Q56" s="17">
        <v>-0.40166078100000002</v>
      </c>
    </row>
    <row r="57" spans="1:17" x14ac:dyDescent="0.2">
      <c r="A57" s="17" t="s">
        <v>214</v>
      </c>
      <c r="B57" s="17" t="s">
        <v>158</v>
      </c>
      <c r="C57" s="17" t="s">
        <v>160</v>
      </c>
      <c r="D57" s="17">
        <v>352</v>
      </c>
      <c r="E57" s="17">
        <v>88</v>
      </c>
      <c r="F57" s="17">
        <v>0.25</v>
      </c>
      <c r="G57" s="17">
        <v>7</v>
      </c>
      <c r="H57" s="17">
        <v>1.6458200000000001E-3</v>
      </c>
      <c r="I57" s="17">
        <v>0</v>
      </c>
      <c r="J57" s="17">
        <v>0</v>
      </c>
      <c r="K57" s="17">
        <v>-0.739885405</v>
      </c>
      <c r="L57" s="17">
        <v>-0.37698329699999999</v>
      </c>
      <c r="M57" s="17">
        <v>-0.50059394800000001</v>
      </c>
      <c r="N57" s="17">
        <v>-0.19354781200000001</v>
      </c>
      <c r="O57" s="17">
        <v>-0.50600652700000004</v>
      </c>
      <c r="P57" s="17">
        <v>-0.44826379500000002</v>
      </c>
      <c r="Q57" s="17">
        <v>-0.428347859</v>
      </c>
    </row>
    <row r="58" spans="1:17" x14ac:dyDescent="0.2">
      <c r="A58" s="17" t="s">
        <v>92</v>
      </c>
      <c r="B58" s="17" t="s">
        <v>139</v>
      </c>
      <c r="C58" s="17" t="s">
        <v>160</v>
      </c>
      <c r="D58" s="17">
        <v>360</v>
      </c>
      <c r="E58" s="17">
        <v>85</v>
      </c>
      <c r="F58" s="17">
        <v>0.24</v>
      </c>
      <c r="G58" s="17">
        <v>4</v>
      </c>
      <c r="H58" s="17">
        <v>1.6458200000000001E-3</v>
      </c>
      <c r="I58" s="17">
        <v>0</v>
      </c>
      <c r="J58" s="17">
        <v>3</v>
      </c>
      <c r="K58" s="17">
        <v>-0.79722290399999995</v>
      </c>
      <c r="L58" s="17">
        <v>-0.51676361999999998</v>
      </c>
      <c r="M58" s="17">
        <v>-0.925991381</v>
      </c>
      <c r="N58" s="17">
        <v>-0.19354781200000001</v>
      </c>
      <c r="O58" s="17">
        <v>-0.50600652700000004</v>
      </c>
      <c r="P58" s="17">
        <v>5.2555065999999998E-2</v>
      </c>
      <c r="Q58" s="17">
        <v>-0.44863059100000002</v>
      </c>
    </row>
    <row r="59" spans="1:17" x14ac:dyDescent="0.2">
      <c r="A59" s="17" t="s">
        <v>216</v>
      </c>
      <c r="B59" s="17" t="s">
        <v>151</v>
      </c>
      <c r="C59" s="17" t="s">
        <v>160</v>
      </c>
      <c r="D59" s="17">
        <v>363</v>
      </c>
      <c r="E59" s="17">
        <v>70</v>
      </c>
      <c r="F59" s="17">
        <v>0.19</v>
      </c>
      <c r="G59" s="17">
        <v>7</v>
      </c>
      <c r="H59" s="17">
        <v>8.0645161000000007E-2</v>
      </c>
      <c r="I59" s="17">
        <v>0</v>
      </c>
      <c r="J59" s="17">
        <v>0</v>
      </c>
      <c r="K59" s="17">
        <v>-1.0839103990000001</v>
      </c>
      <c r="L59" s="17">
        <v>-1.2156652370000001</v>
      </c>
      <c r="M59" s="17">
        <v>-0.50059394800000001</v>
      </c>
      <c r="N59" s="17">
        <v>-0.116912458</v>
      </c>
      <c r="O59" s="17" t="s">
        <v>164</v>
      </c>
      <c r="P59" s="17" t="s">
        <v>164</v>
      </c>
      <c r="Q59" s="17">
        <v>-0.45325407099999998</v>
      </c>
    </row>
    <row r="60" spans="1:17" x14ac:dyDescent="0.2">
      <c r="A60" s="17" t="s">
        <v>215</v>
      </c>
      <c r="B60" s="17" t="s">
        <v>125</v>
      </c>
      <c r="C60" s="17" t="s">
        <v>161</v>
      </c>
      <c r="D60" s="17">
        <v>461</v>
      </c>
      <c r="E60" s="17">
        <v>79</v>
      </c>
      <c r="F60" s="17">
        <v>0.17</v>
      </c>
      <c r="G60" s="17">
        <v>5</v>
      </c>
      <c r="H60" s="17">
        <v>4.9374589999999999E-3</v>
      </c>
      <c r="I60" s="17">
        <v>2</v>
      </c>
      <c r="J60" s="17">
        <v>4</v>
      </c>
      <c r="K60" s="17">
        <v>-0.91189790199999998</v>
      </c>
      <c r="L60" s="17">
        <v>-1.4952258839999999</v>
      </c>
      <c r="M60" s="17">
        <v>-0.78419223699999996</v>
      </c>
      <c r="N60" s="17">
        <v>-0.190354672</v>
      </c>
      <c r="O60" s="17">
        <v>0.22264287199999999</v>
      </c>
      <c r="P60" s="17">
        <v>0.21949468599999999</v>
      </c>
      <c r="Q60" s="17">
        <v>-0.45737350100000002</v>
      </c>
    </row>
    <row r="61" spans="1:17" x14ac:dyDescent="0.2">
      <c r="A61" s="17" t="s">
        <v>217</v>
      </c>
      <c r="B61" s="17" t="s">
        <v>147</v>
      </c>
      <c r="C61" s="17" t="s">
        <v>160</v>
      </c>
      <c r="D61" s="17">
        <v>373</v>
      </c>
      <c r="E61" s="17">
        <v>86</v>
      </c>
      <c r="F61" s="17">
        <v>0.23</v>
      </c>
      <c r="G61" s="17">
        <v>4</v>
      </c>
      <c r="H61" s="17">
        <v>3.2916389999999998E-3</v>
      </c>
      <c r="I61" s="17">
        <v>0</v>
      </c>
      <c r="J61" s="17">
        <v>0</v>
      </c>
      <c r="K61" s="17">
        <v>-0.77811040399999998</v>
      </c>
      <c r="L61" s="17">
        <v>-0.65654394400000005</v>
      </c>
      <c r="M61" s="17">
        <v>-0.925991381</v>
      </c>
      <c r="N61" s="17">
        <v>-0.19195124199999999</v>
      </c>
      <c r="O61" s="17">
        <v>-0.50600652700000004</v>
      </c>
      <c r="P61" s="17">
        <v>-0.44826379500000002</v>
      </c>
      <c r="Q61" s="17">
        <v>-0.55193740199999997</v>
      </c>
    </row>
    <row r="62" spans="1:17" x14ac:dyDescent="0.2">
      <c r="A62" s="17" t="s">
        <v>218</v>
      </c>
      <c r="B62" s="17" t="s">
        <v>231</v>
      </c>
      <c r="C62" s="17" t="s">
        <v>160</v>
      </c>
      <c r="D62" s="17">
        <v>364</v>
      </c>
      <c r="E62" s="17">
        <v>67</v>
      </c>
      <c r="F62" s="17">
        <v>0.18</v>
      </c>
      <c r="G62" s="17">
        <v>7</v>
      </c>
      <c r="H62" s="17">
        <v>0.27649769600000002</v>
      </c>
      <c r="I62" s="17">
        <v>0</v>
      </c>
      <c r="J62" s="17">
        <v>0</v>
      </c>
      <c r="K62" s="17">
        <v>-1.141247898</v>
      </c>
      <c r="L62" s="17">
        <v>-1.355445561</v>
      </c>
      <c r="M62" s="17">
        <v>-0.50059394800000001</v>
      </c>
      <c r="N62" s="17">
        <v>7.3079357999999997E-2</v>
      </c>
      <c r="O62" s="17">
        <v>-0.50600652700000004</v>
      </c>
      <c r="P62" s="17">
        <v>-0.44826379500000002</v>
      </c>
      <c r="Q62" s="17">
        <v>-0.61251000600000005</v>
      </c>
    </row>
    <row r="63" spans="1:17" x14ac:dyDescent="0.2">
      <c r="A63" s="17" t="s">
        <v>220</v>
      </c>
      <c r="B63" s="17" t="s">
        <v>235</v>
      </c>
      <c r="C63" s="17" t="s">
        <v>160</v>
      </c>
      <c r="D63" s="17">
        <v>335</v>
      </c>
      <c r="E63" s="17">
        <v>52</v>
      </c>
      <c r="F63" s="17">
        <v>0.16</v>
      </c>
      <c r="G63" s="17">
        <v>4</v>
      </c>
      <c r="H63" s="17">
        <v>1.6458200000000001E-3</v>
      </c>
      <c r="I63" s="17">
        <v>0</v>
      </c>
      <c r="J63" s="17">
        <v>0</v>
      </c>
      <c r="K63" s="17">
        <v>-1.4279353930000001</v>
      </c>
      <c r="L63" s="17">
        <v>-1.6350062080000001</v>
      </c>
      <c r="M63" s="17">
        <v>-0.925991381</v>
      </c>
      <c r="N63" s="17">
        <v>-0.19354781200000001</v>
      </c>
      <c r="O63" s="17" t="s">
        <v>164</v>
      </c>
      <c r="P63" s="17" t="s">
        <v>164</v>
      </c>
      <c r="Q63" s="17">
        <v>-0.66454785999999999</v>
      </c>
    </row>
    <row r="64" spans="1:17" x14ac:dyDescent="0.2">
      <c r="A64" s="17" t="s">
        <v>221</v>
      </c>
      <c r="B64" s="17" t="s">
        <v>139</v>
      </c>
      <c r="C64" s="17" t="s">
        <v>160</v>
      </c>
      <c r="D64" s="17">
        <v>355</v>
      </c>
      <c r="E64" s="17">
        <v>75</v>
      </c>
      <c r="F64" s="17">
        <v>0.21</v>
      </c>
      <c r="G64" s="17">
        <v>1</v>
      </c>
      <c r="H64" s="17">
        <v>1.6458200000000001E-3</v>
      </c>
      <c r="I64" s="17">
        <v>0</v>
      </c>
      <c r="J64" s="17">
        <v>1</v>
      </c>
      <c r="K64" s="17">
        <v>-0.98834790100000003</v>
      </c>
      <c r="L64" s="17">
        <v>-0.93610459000000001</v>
      </c>
      <c r="M64" s="17">
        <v>-1.351388813</v>
      </c>
      <c r="N64" s="17">
        <v>-0.19354781200000001</v>
      </c>
      <c r="O64" s="17">
        <v>-0.50600652700000004</v>
      </c>
      <c r="P64" s="17">
        <v>-0.28132417500000001</v>
      </c>
      <c r="Q64" s="17">
        <v>-0.67692103100000001</v>
      </c>
    </row>
    <row r="65" spans="1:17" x14ac:dyDescent="0.2">
      <c r="A65" s="17" t="s">
        <v>286</v>
      </c>
      <c r="B65" s="17" t="s">
        <v>149</v>
      </c>
      <c r="C65" s="17" t="s">
        <v>163</v>
      </c>
      <c r="D65" s="17">
        <v>694</v>
      </c>
      <c r="E65" s="17">
        <v>102</v>
      </c>
      <c r="F65" s="17">
        <v>0.15</v>
      </c>
      <c r="G65" s="17">
        <v>4</v>
      </c>
      <c r="H65" s="17">
        <v>1.6458200000000001E-3</v>
      </c>
      <c r="I65" s="17">
        <v>0</v>
      </c>
      <c r="J65" s="17">
        <v>0</v>
      </c>
      <c r="K65" s="17">
        <v>-0.47231040899999999</v>
      </c>
      <c r="L65" s="17">
        <v>-1.7747865309999999</v>
      </c>
      <c r="M65" s="17">
        <v>-0.925991381</v>
      </c>
      <c r="N65" s="17">
        <v>-0.19354781200000001</v>
      </c>
      <c r="O65" s="17">
        <v>-0.50600652700000004</v>
      </c>
      <c r="P65" s="17">
        <v>-0.44826379500000002</v>
      </c>
      <c r="Q65" s="17">
        <v>-0.68761880399999997</v>
      </c>
    </row>
    <row r="66" spans="1:17" x14ac:dyDescent="0.2">
      <c r="A66" s="17" t="s">
        <v>222</v>
      </c>
      <c r="B66" s="17" t="s">
        <v>231</v>
      </c>
      <c r="C66" s="17" t="s">
        <v>160</v>
      </c>
      <c r="D66" s="17">
        <v>370</v>
      </c>
      <c r="E66" s="17">
        <v>56</v>
      </c>
      <c r="F66" s="17">
        <v>0.15</v>
      </c>
      <c r="G66" s="17">
        <v>3</v>
      </c>
      <c r="H66" s="17">
        <v>1.6458200000000001E-3</v>
      </c>
      <c r="I66" s="17">
        <v>0</v>
      </c>
      <c r="J66" s="17">
        <v>0</v>
      </c>
      <c r="K66" s="17">
        <v>-1.3514853950000001</v>
      </c>
      <c r="L66" s="17">
        <v>-1.7747865309999999</v>
      </c>
      <c r="M66" s="17">
        <v>-1.0677905249999999</v>
      </c>
      <c r="N66" s="17">
        <v>-0.19354781200000001</v>
      </c>
      <c r="O66" s="17" t="s">
        <v>164</v>
      </c>
      <c r="P66" s="17" t="s">
        <v>164</v>
      </c>
      <c r="Q66" s="17">
        <v>-0.69873610500000005</v>
      </c>
    </row>
    <row r="67" spans="1:17" x14ac:dyDescent="0.2">
      <c r="A67" s="17" t="s">
        <v>223</v>
      </c>
      <c r="B67" s="17" t="s">
        <v>225</v>
      </c>
      <c r="C67" s="17" t="s">
        <v>160</v>
      </c>
      <c r="D67" s="17">
        <v>339</v>
      </c>
      <c r="E67" s="17">
        <v>49</v>
      </c>
      <c r="F67" s="17">
        <v>0.14000000000000001</v>
      </c>
      <c r="G67" s="17">
        <v>1</v>
      </c>
      <c r="H67" s="17">
        <v>1.6458200000000001E-3</v>
      </c>
      <c r="I67" s="17">
        <v>0</v>
      </c>
      <c r="J67" s="17">
        <v>0</v>
      </c>
      <c r="K67" s="17">
        <v>-1.485272892</v>
      </c>
      <c r="L67" s="17">
        <v>-1.9145668549999999</v>
      </c>
      <c r="M67" s="17">
        <v>-1.351388813</v>
      </c>
      <c r="N67" s="17">
        <v>-0.19354781200000001</v>
      </c>
      <c r="O67" s="17" t="s">
        <v>164</v>
      </c>
      <c r="P67" s="17" t="s">
        <v>164</v>
      </c>
      <c r="Q67" s="17">
        <v>-0.79159712299999996</v>
      </c>
    </row>
  </sheetData>
  <conditionalFormatting sqref="E68:E1048576">
    <cfRule type="colorScale" priority="6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8:F1048576">
    <cfRule type="colorScale" priority="5">
      <colorScale>
        <cfvo type="min"/>
        <cfvo type="max"/>
        <color rgb="FFFCFCFF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8:G1048576">
    <cfRule type="colorScale" priority="4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8:H1048576">
    <cfRule type="colorScale" priority="3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8:Q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Q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GPCR drug targets (n=108)</vt:lpstr>
      <vt:lpstr>GPCR trial targets (n=66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ander S Hauser</cp:lastModifiedBy>
  <dcterms:created xsi:type="dcterms:W3CDTF">2017-04-20T20:28:15Z</dcterms:created>
  <dcterms:modified xsi:type="dcterms:W3CDTF">2017-09-08T07:29:40Z</dcterms:modified>
</cp:coreProperties>
</file>